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/>
  <mc:AlternateContent xmlns:mc="http://schemas.openxmlformats.org/markup-compatibility/2006">
    <mc:Choice Requires="x15">
      <x15ac:absPath xmlns:x15ac="http://schemas.microsoft.com/office/spreadsheetml/2010/11/ac" url="/Users/gregorybrown/Documents/GloCal/Low Education/A and D/Revision/"/>
    </mc:Choice>
  </mc:AlternateContent>
  <xr:revisionPtr revIDLastSave="0" documentId="8_{02FEC084-4921-894E-90A6-DE5A5F606A97}" xr6:coauthVersionLast="47" xr6:coauthVersionMax="47" xr10:uidLastSave="{00000000-0000-0000-0000-000000000000}"/>
  <workbookProtection workbookAlgorithmName="SHA-512" workbookHashValue="3AEjGCoeehiEqW3CqQFE9UTVA+aiRMA8iwiwJx3KDSELlgkIL0sU9athLmYM3RPy+QNQflqDropk5haZvEWBLw==" workbookSaltValue="h0fqbI+aJrU2rVntqjrsQA==" workbookSpinCount="100000" lockStructure="1"/>
  <bookViews>
    <workbookView xWindow="-35720" yWindow="-320" windowWidth="36000" windowHeight="18880" activeTab="1" xr2:uid="{00000000-000D-0000-FFFF-FFFF00000000}"/>
  </bookViews>
  <sheets>
    <sheet name="Instructions" sheetId="1" r:id="rId1"/>
    <sheet name="Norms Calculator" sheetId="2" r:id="rId2"/>
    <sheet name="Regression" sheetId="3" r:id="rId3"/>
    <sheet name="Sex" sheetId="4" r:id="rId4"/>
    <sheet name="Age" sheetId="5" r:id="rId5"/>
    <sheet name="Education" sheetId="6" r:id="rId6"/>
    <sheet name="Intercept" sheetId="7" r:id="rId7"/>
  </sheets>
  <definedNames>
    <definedName name="_Age">Age!$A$2:$D$21</definedName>
    <definedName name="_Sex">Sex!$A$2:$D$21</definedName>
    <definedName name="Education">Education!$A$2:$D$21</definedName>
    <definedName name="Intercept">Intercept!$A$2:$C$17</definedName>
    <definedName name="Regression">Regression!$A$2:$F$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vkTdZk45/4HnN0N+1asNDhwf7UclRE26dfxV+vyFf64="/>
    </ext>
  </extLst>
</workbook>
</file>

<file path=xl/calcChain.xml><?xml version="1.0" encoding="utf-8"?>
<calcChain xmlns="http://schemas.openxmlformats.org/spreadsheetml/2006/main">
  <c r="C20" i="2" l="1"/>
  <c r="C19" i="2"/>
  <c r="C18" i="2"/>
  <c r="C17" i="2"/>
  <c r="C16" i="2"/>
  <c r="C15" i="2"/>
  <c r="C14" i="2"/>
  <c r="C12" i="2"/>
  <c r="C11" i="2"/>
  <c r="C10" i="2"/>
  <c r="C7" i="2"/>
  <c r="C6" i="2"/>
  <c r="C24" i="2"/>
  <c r="C23" i="2"/>
  <c r="C22" i="2"/>
  <c r="C21" i="2"/>
  <c r="L7" i="2"/>
  <c r="M7" i="2" s="1"/>
  <c r="L8" i="2"/>
  <c r="M8" i="2" s="1"/>
  <c r="L9" i="2"/>
  <c r="M9" i="2" s="1"/>
  <c r="L10" i="2"/>
  <c r="M10" i="2" s="1"/>
  <c r="L11" i="2"/>
  <c r="L12" i="2"/>
  <c r="L13" i="2"/>
  <c r="L14" i="2"/>
  <c r="M14" i="2" s="1"/>
  <c r="L15" i="2"/>
  <c r="M15" i="2" s="1"/>
  <c r="L16" i="2"/>
  <c r="M16" i="2" s="1"/>
  <c r="L17" i="2"/>
  <c r="M17" i="2" s="1"/>
  <c r="L18" i="2"/>
  <c r="M18" i="2" s="1"/>
  <c r="L19" i="2"/>
  <c r="M19" i="2" s="1"/>
  <c r="L20" i="2"/>
  <c r="L21" i="2"/>
  <c r="M21" i="2" s="1"/>
  <c r="L22" i="2"/>
  <c r="M22" i="2" s="1"/>
  <c r="L23" i="2"/>
  <c r="M23" i="2" s="1"/>
  <c r="L24" i="2"/>
  <c r="M24" i="2" s="1"/>
  <c r="J7" i="2"/>
  <c r="K7" i="2" s="1"/>
  <c r="J8" i="2"/>
  <c r="K8" i="2" s="1"/>
  <c r="J9" i="2"/>
  <c r="K9" i="2" s="1"/>
  <c r="J10" i="2"/>
  <c r="K10" i="2" s="1"/>
  <c r="J11" i="2"/>
  <c r="J12" i="2"/>
  <c r="K12" i="2" s="1"/>
  <c r="J13" i="2"/>
  <c r="J14" i="2"/>
  <c r="K14" i="2" s="1"/>
  <c r="J15" i="2"/>
  <c r="K15" i="2" s="1"/>
  <c r="J16" i="2"/>
  <c r="K16" i="2" s="1"/>
  <c r="J17" i="2"/>
  <c r="J18" i="2"/>
  <c r="J19" i="2"/>
  <c r="K19" i="2" s="1"/>
  <c r="J20" i="2"/>
  <c r="K20" i="2" s="1"/>
  <c r="J21" i="2"/>
  <c r="K21" i="2" s="1"/>
  <c r="J22" i="2"/>
  <c r="K22" i="2" s="1"/>
  <c r="J23" i="2"/>
  <c r="K23" i="2" s="1"/>
  <c r="J24" i="2"/>
  <c r="K24" i="2" s="1"/>
  <c r="H7" i="2"/>
  <c r="H8" i="2"/>
  <c r="H9" i="2"/>
  <c r="I9" i="2" s="1"/>
  <c r="H10" i="2"/>
  <c r="I10" i="2" s="1"/>
  <c r="H11" i="2"/>
  <c r="H12" i="2"/>
  <c r="I12" i="2" s="1"/>
  <c r="H13" i="2"/>
  <c r="H14" i="2"/>
  <c r="I14" i="2" s="1"/>
  <c r="H15" i="2"/>
  <c r="H16" i="2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23" i="2"/>
  <c r="H24" i="2"/>
  <c r="F7" i="2"/>
  <c r="G7" i="2" s="1"/>
  <c r="F8" i="2"/>
  <c r="G8" i="2" s="1"/>
  <c r="F9" i="2"/>
  <c r="G9" i="2" s="1"/>
  <c r="F10" i="2"/>
  <c r="G10" i="2" s="1"/>
  <c r="F11" i="2"/>
  <c r="F12" i="2"/>
  <c r="G12" i="2" s="1"/>
  <c r="F13" i="2"/>
  <c r="F14" i="2"/>
  <c r="G14" i="2" s="1"/>
  <c r="F15" i="2"/>
  <c r="G15" i="2" s="1"/>
  <c r="F16" i="2"/>
  <c r="G16" i="2" s="1"/>
  <c r="F17" i="2"/>
  <c r="G17" i="2" s="1"/>
  <c r="F18" i="2"/>
  <c r="G18" i="2" s="1"/>
  <c r="F19" i="2"/>
  <c r="G19" i="2" s="1"/>
  <c r="F20" i="2"/>
  <c r="G20" i="2" s="1"/>
  <c r="F21" i="2"/>
  <c r="G21" i="2" s="1"/>
  <c r="F22" i="2"/>
  <c r="G22" i="2" s="1"/>
  <c r="F23" i="2"/>
  <c r="G23" i="2" s="1"/>
  <c r="F24" i="2"/>
  <c r="G24" i="2" s="1"/>
  <c r="D7" i="2"/>
  <c r="E7" i="2" s="1"/>
  <c r="D8" i="2"/>
  <c r="E8" i="2" s="1"/>
  <c r="D9" i="2"/>
  <c r="E9" i="2" s="1"/>
  <c r="D10" i="2"/>
  <c r="E10" i="2" s="1"/>
  <c r="D11" i="2"/>
  <c r="E11" i="2" s="1"/>
  <c r="D12" i="2"/>
  <c r="E12" i="2" s="1"/>
  <c r="D13" i="2"/>
  <c r="E13" i="2" s="1"/>
  <c r="D14" i="2"/>
  <c r="E14" i="2" s="1"/>
  <c r="D15" i="2"/>
  <c r="E15" i="2" s="1"/>
  <c r="D16" i="2"/>
  <c r="E16" i="2" s="1"/>
  <c r="D17" i="2"/>
  <c r="E17" i="2" s="1"/>
  <c r="D18" i="2"/>
  <c r="D19" i="2"/>
  <c r="D20" i="2"/>
  <c r="E20" i="2" s="1"/>
  <c r="D21" i="2"/>
  <c r="E21" i="2" s="1"/>
  <c r="D22" i="2"/>
  <c r="E22" i="2" s="1"/>
  <c r="D23" i="2"/>
  <c r="E23" i="2" s="1"/>
  <c r="D24" i="2"/>
  <c r="E24" i="2" s="1"/>
  <c r="C13" i="2"/>
  <c r="C9" i="2"/>
  <c r="C8" i="2"/>
  <c r="M12" i="2"/>
  <c r="M20" i="2"/>
  <c r="L6" i="2"/>
  <c r="M6" i="2" s="1"/>
  <c r="K17" i="2"/>
  <c r="K18" i="2"/>
  <c r="J6" i="2"/>
  <c r="K6" i="2" s="1"/>
  <c r="H6" i="2"/>
  <c r="I6" i="2" s="1"/>
  <c r="I7" i="2"/>
  <c r="I8" i="2"/>
  <c r="I15" i="2"/>
  <c r="I16" i="2"/>
  <c r="I23" i="2"/>
  <c r="I24" i="2"/>
  <c r="F6" i="2"/>
  <c r="G6" i="2" s="1"/>
  <c r="D6" i="2"/>
  <c r="E6" i="2" s="1"/>
  <c r="E18" i="2"/>
  <c r="E19" i="2"/>
  <c r="C3" i="2"/>
  <c r="C2" i="2"/>
  <c r="C4" i="2"/>
  <c r="I11" i="2" l="1"/>
  <c r="M11" i="2"/>
  <c r="K13" i="2"/>
  <c r="G13" i="2"/>
  <c r="I13" i="2"/>
  <c r="M13" i="2"/>
  <c r="G11" i="2" l="1"/>
  <c r="K11" i="2"/>
</calcChain>
</file>

<file path=xl/sharedStrings.xml><?xml version="1.0" encoding="utf-8"?>
<sst xmlns="http://schemas.openxmlformats.org/spreadsheetml/2006/main" count="202" uniqueCount="88">
  <si>
    <r>
      <rPr>
        <sz val="11"/>
        <color theme="1"/>
        <rFont val="Calibri"/>
        <family val="2"/>
      </rPr>
      <t xml:space="preserve">Use the </t>
    </r>
    <r>
      <rPr>
        <b/>
        <sz val="11"/>
        <color theme="1"/>
        <rFont val="Calibri"/>
        <family val="2"/>
      </rPr>
      <t>Norms Calculator</t>
    </r>
    <r>
      <rPr>
        <sz val="11"/>
        <color theme="1"/>
        <rFont val="Calibri"/>
        <family val="2"/>
      </rPr>
      <t xml:space="preserve"> tab to calculate normed scores for an examinee by following the steps below:</t>
    </r>
  </si>
  <si>
    <r>
      <rPr>
        <sz val="11"/>
        <color theme="1"/>
        <rFont val="Calibri"/>
        <family val="2"/>
      </rPr>
      <t xml:space="preserve">2. </t>
    </r>
    <r>
      <rPr>
        <b/>
        <sz val="11"/>
        <color theme="1"/>
        <rFont val="Calibri"/>
        <family val="2"/>
      </rPr>
      <t>Column B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Row 3</t>
    </r>
    <r>
      <rPr>
        <sz val="11"/>
        <color theme="1"/>
        <rFont val="Calibri"/>
        <family val="2"/>
      </rPr>
      <t>:  enter current age in years.</t>
    </r>
  </si>
  <si>
    <r>
      <rPr>
        <sz val="11"/>
        <color theme="1"/>
        <rFont val="Calibri"/>
        <family val="2"/>
      </rPr>
      <t xml:space="preserve">3. </t>
    </r>
    <r>
      <rPr>
        <b/>
        <sz val="11"/>
        <color theme="1"/>
        <rFont val="Calibri"/>
        <family val="2"/>
      </rPr>
      <t>Column B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Row 4</t>
    </r>
    <r>
      <rPr>
        <sz val="11"/>
        <color theme="1"/>
        <rFont val="Calibri"/>
        <family val="2"/>
      </rPr>
      <t>:  enter years of education completed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D</t>
    </r>
    <r>
      <rPr>
        <sz val="11"/>
        <color theme="1"/>
        <rFont val="Calibri"/>
        <family val="2"/>
      </rPr>
      <t xml:space="preserve"> shows z scores adjusting for sex, age, and years of education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F</t>
    </r>
    <r>
      <rPr>
        <sz val="11"/>
        <color theme="1"/>
        <rFont val="Calibri"/>
        <family val="2"/>
      </rPr>
      <t xml:space="preserve"> shows z scores adjusting for sex only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H</t>
    </r>
    <r>
      <rPr>
        <sz val="11"/>
        <color theme="1"/>
        <rFont val="Calibri"/>
        <family val="2"/>
      </rPr>
      <t xml:space="preserve"> shows z scores adjusting for years of age only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J</t>
    </r>
    <r>
      <rPr>
        <sz val="11"/>
        <color theme="1"/>
        <rFont val="Calibri"/>
        <family val="2"/>
      </rPr>
      <t xml:space="preserve"> shows z scores adjusting for years of education only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L</t>
    </r>
    <r>
      <rPr>
        <sz val="11"/>
        <color theme="1"/>
        <rFont val="Calibri"/>
        <family val="2"/>
      </rPr>
      <t xml:space="preserve"> shows z scores without demographic adjustments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E</t>
    </r>
    <r>
      <rPr>
        <sz val="11"/>
        <color theme="1"/>
        <rFont val="Calibri"/>
        <family val="2"/>
      </rPr>
      <t xml:space="preserve"> shows percentile scores adjusting for sex, age, and years of education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G</t>
    </r>
    <r>
      <rPr>
        <sz val="11"/>
        <color theme="1"/>
        <rFont val="Calibri"/>
        <family val="2"/>
      </rPr>
      <t xml:space="preserve"> shows percentile scores adjusting for sex only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I</t>
    </r>
    <r>
      <rPr>
        <sz val="11"/>
        <color theme="1"/>
        <rFont val="Calibri"/>
        <family val="2"/>
      </rPr>
      <t xml:space="preserve"> shows percentile scores adjusting for years of age only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K</t>
    </r>
    <r>
      <rPr>
        <sz val="11"/>
        <color theme="1"/>
        <rFont val="Calibri"/>
        <family val="2"/>
      </rPr>
      <t xml:space="preserve"> shows percentile scores adjusting for years of education only.</t>
    </r>
  </si>
  <si>
    <r>
      <rPr>
        <sz val="11"/>
        <color theme="1"/>
        <rFont val="Calibri"/>
        <family val="2"/>
      </rPr>
      <t xml:space="preserve">       - </t>
    </r>
    <r>
      <rPr>
        <b/>
        <sz val="11"/>
        <color theme="1"/>
        <rFont val="Calibri"/>
        <family val="2"/>
      </rPr>
      <t>Column M</t>
    </r>
    <r>
      <rPr>
        <sz val="11"/>
        <color theme="1"/>
        <rFont val="Calibri"/>
        <family val="2"/>
      </rPr>
      <t xml:space="preserve"> shows percentile scores without demographic adjustments.</t>
    </r>
  </si>
  <si>
    <t>Enter Raw Score</t>
  </si>
  <si>
    <t>The raw score you entered is</t>
  </si>
  <si>
    <t>Age in years</t>
  </si>
  <si>
    <t>Years of education</t>
  </si>
  <si>
    <t>Sex, Age &amp; Education</t>
  </si>
  <si>
    <t>Sex Only</t>
  </si>
  <si>
    <t>Age Only</t>
  </si>
  <si>
    <t>Education Only</t>
  </si>
  <si>
    <t>No Adjustment</t>
  </si>
  <si>
    <t>Z Score</t>
  </si>
  <si>
    <t>Percentile</t>
  </si>
  <si>
    <t>Number Span Test Forward, Total Correct</t>
  </si>
  <si>
    <t>Number Span Test Forward, Longest Span</t>
  </si>
  <si>
    <t>Number Span Test Backward, Total Correct</t>
  </si>
  <si>
    <t>Number Span Test Backward, Longest Span</t>
  </si>
  <si>
    <t>Trail Making Test Part A, Time (seconds)*</t>
  </si>
  <si>
    <t>Trail Making Test Part B, Time (seconds)*</t>
  </si>
  <si>
    <t>MINT, Total Score</t>
  </si>
  <si>
    <t>Craft Story 21 Recall Immediate Verbatim</t>
  </si>
  <si>
    <t>Craft Story 21 Recall Immediate Paraphrase</t>
  </si>
  <si>
    <t>Craft Story 21 Delay Verbatim</t>
  </si>
  <si>
    <t>Craft Story 21 Delay Paraphrase</t>
  </si>
  <si>
    <t>* Higher scores indicate lower percentile</t>
  </si>
  <si>
    <t>KEY</t>
  </si>
  <si>
    <t>Descriptor:</t>
  </si>
  <si>
    <t>Severely Impaired</t>
  </si>
  <si>
    <t>Moderately Impaired</t>
  </si>
  <si>
    <t>Mildly Impaired</t>
  </si>
  <si>
    <t>Low Average</t>
  </si>
  <si>
    <t>Average</t>
  </si>
  <si>
    <t>High Average</t>
  </si>
  <si>
    <t>Superior</t>
  </si>
  <si>
    <t>Very Superior</t>
  </si>
  <si>
    <t>Percentile Range:</t>
  </si>
  <si>
    <t>&lt;1%</t>
  </si>
  <si>
    <t>1%-1.99%</t>
  </si>
  <si>
    <t>2%-8.99%</t>
  </si>
  <si>
    <t>9%-24.99%</t>
  </si>
  <si>
    <t>25%-74.99%</t>
  </si>
  <si>
    <t>75%-90.99%</t>
  </si>
  <si>
    <t>91%-97.99%</t>
  </si>
  <si>
    <t>98%&lt;</t>
  </si>
  <si>
    <t>Dependent</t>
  </si>
  <si>
    <t>intercept_est0</t>
  </si>
  <si>
    <t>age_est0</t>
  </si>
  <si>
    <t>edu_est0</t>
  </si>
  <si>
    <t>Trail Making Test Part A, Time (seconds)</t>
  </si>
  <si>
    <t>Trail Making Test Part B, Time (seconds)</t>
  </si>
  <si>
    <t>This file is meant to facilitate the calculation of normative scores among Spanish-speaking individuals aged 40-80 across all education levels (0-19+ years of education) for tests included in the Uniform Data Set version 3 Neuropsychological Test Battery (Brown et al., 2025).</t>
  </si>
  <si>
    <t>Trail Making Test Part A, Errors</t>
  </si>
  <si>
    <t>Trail Making Test Part B, Errors</t>
  </si>
  <si>
    <t>Phonemic Fluency, M</t>
  </si>
  <si>
    <t>Phonemic Fluency, P</t>
  </si>
  <si>
    <t>Semantic Fluency, Animal Naming (Total in 60s)</t>
  </si>
  <si>
    <t>Semantic Fluency, Vegetable Naming (Total in 60s)</t>
  </si>
  <si>
    <t>Benson Complex Figure Delayed Recall, Total Score</t>
  </si>
  <si>
    <t>Benson Complex Figure Immediate Copy, Total Score</t>
  </si>
  <si>
    <t>male_est0</t>
  </si>
  <si>
    <t>std_resid</t>
  </si>
  <si>
    <t>\</t>
  </si>
  <si>
    <t>Sex (Male =1, Female =0)</t>
  </si>
  <si>
    <t>Trail Making Test Part A, Errors*</t>
  </si>
  <si>
    <t>Trail Making Test Part B, Errors*</t>
  </si>
  <si>
    <t>The allowable range is based on the range from the participants in the Brown et al. study</t>
  </si>
  <si>
    <t>Created by Gregory Brown for Version 3 UDS applied to a Spanish-speaking Peruvian population with a wide range of educations. No guarantee or liability implied.</t>
  </si>
  <si>
    <r>
      <t>The tab labeled "</t>
    </r>
    <r>
      <rPr>
        <b/>
        <sz val="11"/>
        <color theme="1"/>
        <rFont val="Calibri"/>
        <family val="2"/>
      </rPr>
      <t>Regression</t>
    </r>
    <r>
      <rPr>
        <sz val="11"/>
        <color theme="1"/>
        <rFont val="Calibri"/>
        <family val="2"/>
      </rPr>
      <t>" includes the regression equations and standard deviation of the residuals  used to compute normative scores adjusted for age, education, and sex</t>
    </r>
  </si>
  <si>
    <r>
      <t>The tab labeled "</t>
    </r>
    <r>
      <rPr>
        <b/>
        <sz val="11"/>
        <color theme="1"/>
        <rFont val="Calibri"/>
        <family val="2"/>
      </rPr>
      <t>Sex</t>
    </r>
    <r>
      <rPr>
        <sz val="11"/>
        <color theme="1"/>
        <rFont val="Calibri"/>
        <family val="2"/>
      </rPr>
      <t>" includes the regression equations and standard deviation of the residuals  used to compute normative scores adjusted for sex only</t>
    </r>
  </si>
  <si>
    <r>
      <t>The tab labeled "</t>
    </r>
    <r>
      <rPr>
        <b/>
        <sz val="11"/>
        <color theme="1"/>
        <rFont val="Calibri"/>
        <family val="2"/>
      </rPr>
      <t>Age</t>
    </r>
    <r>
      <rPr>
        <sz val="11"/>
        <color theme="1"/>
        <rFont val="Calibri"/>
        <family val="2"/>
      </rPr>
      <t>" includes the regression equations and standard deviation of the residuals  used to compute normative scores adjusted for age only</t>
    </r>
  </si>
  <si>
    <r>
      <t>The tab labeled "</t>
    </r>
    <r>
      <rPr>
        <b/>
        <sz val="11"/>
        <color theme="1"/>
        <rFont val="Calibri"/>
        <family val="2"/>
      </rPr>
      <t>Education</t>
    </r>
    <r>
      <rPr>
        <sz val="11"/>
        <color theme="1"/>
        <rFont val="Calibri"/>
        <family val="2"/>
      </rPr>
      <t>" includes the regression equations and standard deviation of the residuals  used to compute normative scores adjusted for education only</t>
    </r>
  </si>
  <si>
    <r>
      <t xml:space="preserve">Reference: Brown, Bustamante-Paytan, Albujar Pereira, Huilca, Custodio, Agüero, Verastegui, Yauri, Bartolo, Bendezu, Montesinos, Custodio, Demographically-Adjusted Normative Data Among Peruvians with Diverse Education Levels for Version 3 of the Alzheimer’s Disease Centers Neuropsychological Test Battery in the Uniform Data Set. 2025. </t>
    </r>
    <r>
      <rPr>
        <i/>
        <sz val="11"/>
        <color theme="1"/>
        <rFont val="Calibri"/>
        <family val="2"/>
      </rPr>
      <t>Alzheimer's &amp; Dementia: The Journal of the Alzheimer's Association.</t>
    </r>
  </si>
  <si>
    <r>
      <t>The tab labeled "</t>
    </r>
    <r>
      <rPr>
        <b/>
        <sz val="11"/>
        <color theme="1"/>
        <rFont val="Calibri"/>
        <family val="2"/>
      </rPr>
      <t>Intercept</t>
    </r>
    <r>
      <rPr>
        <sz val="11"/>
        <color theme="1"/>
        <rFont val="Calibri"/>
        <family val="2"/>
      </rPr>
      <t>" includes the regression equations and standard deviation of the residuals  used to compute normative scores without demographic adjustment</t>
    </r>
  </si>
  <si>
    <r>
      <rPr>
        <sz val="11"/>
        <color theme="1"/>
        <rFont val="Calibri"/>
        <family val="2"/>
      </rPr>
      <t xml:space="preserve">1. </t>
    </r>
    <r>
      <rPr>
        <b/>
        <sz val="11"/>
        <color theme="1"/>
        <rFont val="Calibri"/>
        <family val="2"/>
      </rPr>
      <t>Column B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Row 2</t>
    </r>
    <r>
      <rPr>
        <sz val="11"/>
        <color theme="1"/>
        <rFont val="Calibri"/>
        <family val="2"/>
      </rPr>
      <t>:  enter '1' for male or '0' for female sex.</t>
    </r>
  </si>
  <si>
    <r>
      <t xml:space="preserve">4. </t>
    </r>
    <r>
      <rPr>
        <b/>
        <sz val="11"/>
        <color theme="1"/>
        <rFont val="Calibri"/>
        <family val="2"/>
      </rPr>
      <t>Column B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Rows 6-11, 13, 15,26, 36, 39, 43-46 (dark orange):</t>
    </r>
    <r>
      <rPr>
        <sz val="11"/>
        <color theme="1"/>
        <rFont val="Calibri"/>
        <family val="2"/>
      </rPr>
      <t xml:space="preserve">  enter the raw scores the examinee obtained for specific tests. Raw scores in rows in light orange (rows 12, 14, 27-33, 37-38, 40-41, and 47) will be computed automatically.</t>
    </r>
  </si>
  <si>
    <r>
      <t xml:space="preserve">5. Once raw scores are entered, </t>
    </r>
    <r>
      <rPr>
        <b/>
        <sz val="11"/>
        <color theme="1"/>
        <rFont val="Calibri"/>
        <family val="2"/>
      </rPr>
      <t>Columns D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F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H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J</t>
    </r>
    <r>
      <rPr>
        <sz val="11"/>
        <color theme="1"/>
        <rFont val="Calibri"/>
        <family val="2"/>
      </rPr>
      <t xml:space="preserve">, and </t>
    </r>
    <r>
      <rPr>
        <b/>
        <sz val="11"/>
        <color theme="1"/>
        <rFont val="Calibri"/>
        <family val="2"/>
      </rPr>
      <t>L</t>
    </r>
    <r>
      <rPr>
        <sz val="11"/>
        <color theme="1"/>
        <rFont val="Calibri"/>
        <family val="2"/>
      </rPr>
      <t xml:space="preserve"> will show normed z scores:</t>
    </r>
  </si>
  <si>
    <r>
      <t xml:space="preserve">6. </t>
    </r>
    <r>
      <rPr>
        <b/>
        <sz val="11"/>
        <color theme="1"/>
        <rFont val="Calibri"/>
        <family val="2"/>
      </rPr>
      <t>Columns E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G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I</t>
    </r>
    <r>
      <rPr>
        <sz val="11"/>
        <color theme="1"/>
        <rFont val="Calibri"/>
        <family val="2"/>
      </rPr>
      <t xml:space="preserve">, </t>
    </r>
    <r>
      <rPr>
        <b/>
        <sz val="11"/>
        <color theme="1"/>
        <rFont val="Calibri"/>
        <family val="2"/>
      </rPr>
      <t>K</t>
    </r>
    <r>
      <rPr>
        <sz val="11"/>
        <color theme="1"/>
        <rFont val="Calibri"/>
        <family val="2"/>
      </rPr>
      <t xml:space="preserve">, and </t>
    </r>
    <r>
      <rPr>
        <b/>
        <sz val="11"/>
        <color theme="1"/>
        <rFont val="Calibri"/>
        <family val="2"/>
      </rPr>
      <t xml:space="preserve">M </t>
    </r>
    <r>
      <rPr>
        <sz val="11"/>
        <color theme="1"/>
        <rFont val="Calibri"/>
        <family val="2"/>
      </rPr>
      <t>will show normed percentile score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scheme val="minor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rgb="FF1F497D"/>
      <name val="Calibri"/>
      <family val="2"/>
    </font>
    <font>
      <b/>
      <sz val="11"/>
      <color theme="1"/>
      <name val="Calibri"/>
      <family val="2"/>
    </font>
    <font>
      <b/>
      <sz val="11"/>
      <color theme="4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2DBDB"/>
        <bgColor rgb="FFF2DBDB"/>
      </patternFill>
    </fill>
    <fill>
      <patternFill patternType="solid">
        <fgColor rgb="FFFABF8F"/>
        <bgColor rgb="FFFABF8F"/>
      </patternFill>
    </fill>
    <fill>
      <patternFill patternType="solid">
        <fgColor theme="0"/>
        <bgColor theme="0"/>
      </patternFill>
    </fill>
    <fill>
      <patternFill patternType="solid">
        <fgColor rgb="FFD8D8D8"/>
        <bgColor rgb="FFD8D8D8"/>
      </patternFill>
    </fill>
    <fill>
      <patternFill patternType="solid">
        <fgColor rgb="FFC00000"/>
        <bgColor rgb="FFC00000"/>
      </patternFill>
    </fill>
    <fill>
      <patternFill patternType="solid">
        <fgColor rgb="FFFF0000"/>
        <bgColor rgb="FFFF0000"/>
      </patternFill>
    </fill>
    <fill>
      <patternFill patternType="solid">
        <fgColor rgb="FFFFC000"/>
        <bgColor rgb="FFFFC000"/>
      </patternFill>
    </fill>
    <fill>
      <patternFill patternType="solid">
        <fgColor rgb="FFFBD4B4"/>
        <bgColor rgb="FFFBD4B4"/>
      </patternFill>
    </fill>
    <fill>
      <patternFill patternType="solid">
        <fgColor rgb="FFFFFFCC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92D050"/>
        <bgColor rgb="FF92D050"/>
      </patternFill>
    </fill>
    <fill>
      <patternFill patternType="solid">
        <fgColor rgb="FF00B050"/>
        <bgColor rgb="FF00B050"/>
      </patternFill>
    </fill>
    <fill>
      <patternFill patternType="solid">
        <fgColor rgb="FFFABF8F"/>
        <bgColor rgb="FFFDE9D9"/>
      </patternFill>
    </fill>
  </fills>
  <borders count="29">
    <border>
      <left/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double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2" borderId="1" xfId="0" applyFont="1" applyFill="1" applyBorder="1"/>
    <xf numFmtId="0" fontId="5" fillId="0" borderId="3" xfId="0" applyFont="1" applyBorder="1" applyAlignment="1">
      <alignment horizontal="center"/>
    </xf>
    <xf numFmtId="0" fontId="2" fillId="4" borderId="4" xfId="0" applyFont="1" applyFill="1" applyBorder="1"/>
    <xf numFmtId="0" fontId="2" fillId="4" borderId="5" xfId="0" applyFont="1" applyFill="1" applyBorder="1"/>
    <xf numFmtId="0" fontId="2" fillId="4" borderId="1" xfId="0" applyFont="1" applyFill="1" applyBorder="1"/>
    <xf numFmtId="0" fontId="5" fillId="2" borderId="6" xfId="0" applyFont="1" applyFill="1" applyBorder="1"/>
    <xf numFmtId="0" fontId="5" fillId="0" borderId="0" xfId="0" applyFont="1" applyAlignment="1">
      <alignment horizontal="center"/>
    </xf>
    <xf numFmtId="0" fontId="2" fillId="4" borderId="8" xfId="0" applyFont="1" applyFill="1" applyBorder="1"/>
    <xf numFmtId="0" fontId="2" fillId="4" borderId="9" xfId="0" applyFont="1" applyFill="1" applyBorder="1"/>
    <xf numFmtId="0" fontId="2" fillId="4" borderId="6" xfId="0" applyFont="1" applyFill="1" applyBorder="1"/>
    <xf numFmtId="0" fontId="5" fillId="0" borderId="13" xfId="0" applyFont="1" applyBorder="1" applyAlignment="1">
      <alignment horizontal="center"/>
    </xf>
    <xf numFmtId="164" fontId="5" fillId="5" borderId="15" xfId="0" applyNumberFormat="1" applyFont="1" applyFill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0" fontId="5" fillId="0" borderId="0" xfId="0" applyFont="1" applyAlignment="1">
      <alignment horizontal="right"/>
    </xf>
    <xf numFmtId="0" fontId="5" fillId="6" borderId="19" xfId="0" applyFont="1" applyFill="1" applyBorder="1"/>
    <xf numFmtId="0" fontId="5" fillId="7" borderId="19" xfId="0" applyFont="1" applyFill="1" applyBorder="1"/>
    <xf numFmtId="0" fontId="5" fillId="8" borderId="19" xfId="0" applyFont="1" applyFill="1" applyBorder="1"/>
    <xf numFmtId="0" fontId="5" fillId="9" borderId="19" xfId="0" applyFont="1" applyFill="1" applyBorder="1"/>
    <xf numFmtId="0" fontId="5" fillId="10" borderId="19" xfId="0" applyFont="1" applyFill="1" applyBorder="1"/>
    <xf numFmtId="0" fontId="5" fillId="11" borderId="19" xfId="0" applyFont="1" applyFill="1" applyBorder="1"/>
    <xf numFmtId="0" fontId="5" fillId="12" borderId="19" xfId="0" applyFont="1" applyFill="1" applyBorder="1"/>
    <xf numFmtId="0" fontId="5" fillId="13" borderId="19" xfId="0" applyFont="1" applyFill="1" applyBorder="1"/>
    <xf numFmtId="0" fontId="5" fillId="0" borderId="0" xfId="0" applyFont="1"/>
    <xf numFmtId="0" fontId="5" fillId="6" borderId="9" xfId="0" applyFont="1" applyFill="1" applyBorder="1" applyAlignment="1">
      <alignment horizontal="center"/>
    </xf>
    <xf numFmtId="0" fontId="5" fillId="7" borderId="9" xfId="0" applyFont="1" applyFill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5" fillId="9" borderId="9" xfId="0" applyFont="1" applyFill="1" applyBorder="1" applyAlignment="1">
      <alignment horizontal="center"/>
    </xf>
    <xf numFmtId="9" fontId="5" fillId="10" borderId="9" xfId="0" applyNumberFormat="1" applyFont="1" applyFill="1" applyBorder="1" applyAlignment="1">
      <alignment horizontal="center"/>
    </xf>
    <xf numFmtId="0" fontId="5" fillId="11" borderId="9" xfId="0" applyFont="1" applyFill="1" applyBorder="1" applyAlignment="1">
      <alignment horizontal="center"/>
    </xf>
    <xf numFmtId="0" fontId="5" fillId="12" borderId="9" xfId="0" applyFont="1" applyFill="1" applyBorder="1" applyAlignment="1">
      <alignment horizontal="center"/>
    </xf>
    <xf numFmtId="0" fontId="5" fillId="13" borderId="9" xfId="0" applyFont="1" applyFill="1" applyBorder="1" applyAlignment="1">
      <alignment horizontal="center"/>
    </xf>
    <xf numFmtId="0" fontId="2" fillId="0" borderId="0" xfId="0" applyFont="1"/>
    <xf numFmtId="0" fontId="5" fillId="0" borderId="17" xfId="0" applyFont="1" applyBorder="1"/>
    <xf numFmtId="0" fontId="5" fillId="0" borderId="20" xfId="0" applyFont="1" applyBorder="1"/>
    <xf numFmtId="0" fontId="5" fillId="0" borderId="21" xfId="0" applyFont="1" applyBorder="1"/>
    <xf numFmtId="0" fontId="5" fillId="0" borderId="3" xfId="0" applyFont="1" applyBorder="1"/>
    <xf numFmtId="0" fontId="5" fillId="0" borderId="14" xfId="0" applyFont="1" applyBorder="1"/>
    <xf numFmtId="0" fontId="5" fillId="0" borderId="22" xfId="0" applyFont="1" applyBorder="1"/>
    <xf numFmtId="0" fontId="5" fillId="0" borderId="23" xfId="0" applyFont="1" applyBorder="1"/>
    <xf numFmtId="0" fontId="5" fillId="0" borderId="16" xfId="0" applyFont="1" applyBorder="1"/>
    <xf numFmtId="0" fontId="5" fillId="0" borderId="18" xfId="0" applyFont="1" applyBorder="1"/>
    <xf numFmtId="0" fontId="2" fillId="0" borderId="24" xfId="0" applyFont="1" applyBorder="1"/>
    <xf numFmtId="0" fontId="2" fillId="0" borderId="25" xfId="0" applyFont="1" applyBorder="1"/>
    <xf numFmtId="0" fontId="1" fillId="0" borderId="0" xfId="0" applyFont="1"/>
    <xf numFmtId="0" fontId="2" fillId="0" borderId="17" xfId="0" applyFont="1" applyBorder="1"/>
    <xf numFmtId="0" fontId="2" fillId="0" borderId="21" xfId="0" applyFont="1" applyBorder="1"/>
    <xf numFmtId="0" fontId="2" fillId="0" borderId="3" xfId="0" applyFont="1" applyBorder="1"/>
    <xf numFmtId="0" fontId="8" fillId="0" borderId="0" xfId="0" applyFont="1"/>
    <xf numFmtId="0" fontId="1" fillId="0" borderId="0" xfId="0" applyFont="1" applyAlignment="1">
      <alignment horizontal="left" wrapText="1"/>
    </xf>
    <xf numFmtId="0" fontId="0" fillId="0" borderId="0" xfId="0"/>
    <xf numFmtId="0" fontId="2" fillId="0" borderId="0" xfId="0" applyFont="1" applyAlignment="1">
      <alignment wrapText="1"/>
    </xf>
    <xf numFmtId="0" fontId="5" fillId="4" borderId="10" xfId="0" applyFont="1" applyFill="1" applyBorder="1" applyAlignment="1">
      <alignment horizontal="center"/>
    </xf>
    <xf numFmtId="0" fontId="7" fillId="0" borderId="11" xfId="0" applyFont="1" applyBorder="1"/>
    <xf numFmtId="0" fontId="7" fillId="0" borderId="12" xfId="0" applyFont="1" applyBorder="1"/>
    <xf numFmtId="0" fontId="2" fillId="0" borderId="0" xfId="0" applyFont="1"/>
    <xf numFmtId="0" fontId="5" fillId="0" borderId="26" xfId="0" applyFont="1" applyBorder="1"/>
    <xf numFmtId="0" fontId="5" fillId="0" borderId="27" xfId="0" applyFont="1" applyBorder="1" applyAlignment="1">
      <alignment horizontal="center"/>
    </xf>
    <xf numFmtId="164" fontId="5" fillId="5" borderId="28" xfId="0" applyNumberFormat="1" applyFont="1" applyFill="1" applyBorder="1" applyAlignment="1">
      <alignment horizontal="center"/>
    </xf>
    <xf numFmtId="164" fontId="5" fillId="0" borderId="28" xfId="0" applyNumberFormat="1" applyFont="1" applyBorder="1" applyAlignment="1">
      <alignment horizontal="center"/>
    </xf>
    <xf numFmtId="0" fontId="5" fillId="0" borderId="9" xfId="0" applyFont="1" applyFill="1" applyBorder="1"/>
    <xf numFmtId="0" fontId="2" fillId="0" borderId="9" xfId="0" applyFont="1" applyFill="1" applyBorder="1"/>
    <xf numFmtId="0" fontId="0" fillId="0" borderId="9" xfId="0" applyBorder="1"/>
    <xf numFmtId="0" fontId="6" fillId="3" borderId="2" xfId="0" applyFont="1" applyFill="1" applyBorder="1" applyAlignment="1" applyProtection="1">
      <alignment horizontal="center"/>
      <protection locked="0"/>
    </xf>
    <xf numFmtId="0" fontId="6" fillId="3" borderId="7" xfId="0" applyFont="1" applyFill="1" applyBorder="1" applyAlignment="1" applyProtection="1">
      <alignment horizontal="center"/>
      <protection locked="0"/>
    </xf>
    <xf numFmtId="0" fontId="0" fillId="0" borderId="9" xfId="0" applyBorder="1" applyProtection="1">
      <protection locked="0"/>
    </xf>
    <xf numFmtId="0" fontId="6" fillId="14" borderId="7" xfId="0" applyNumberFormat="1" applyFont="1" applyFill="1" applyBorder="1" applyAlignment="1" applyProtection="1">
      <alignment horizontal="center"/>
      <protection locked="0"/>
    </xf>
    <xf numFmtId="0" fontId="6" fillId="3" borderId="26" xfId="0" applyFont="1" applyFill="1" applyBorder="1" applyAlignment="1" applyProtection="1">
      <alignment horizontal="center"/>
      <protection locked="0"/>
    </xf>
  </cellXfs>
  <cellStyles count="1">
    <cellStyle name="Normal" xfId="0" builtinId="0"/>
  </cellStyles>
  <dxfs count="13">
    <dxf>
      <fill>
        <patternFill patternType="solid">
          <fgColor rgb="FFC00000"/>
          <bgColor rgb="FFC000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FC000"/>
          <bgColor rgb="FFFFC000"/>
        </patternFill>
      </fill>
    </dxf>
    <dxf>
      <fill>
        <patternFill patternType="solid">
          <fgColor rgb="FFFBD4B4"/>
          <bgColor rgb="FFFBD4B4"/>
        </patternFill>
      </fill>
    </dxf>
    <dxf>
      <fill>
        <patternFill patternType="solid">
          <fgColor rgb="FFFAF5DA"/>
          <bgColor rgb="FFFAF5DA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92D050"/>
          <bgColor rgb="FF92D050"/>
        </patternFill>
      </fill>
    </dxf>
    <dxf>
      <fill>
        <patternFill patternType="solid">
          <fgColor rgb="FF00B050"/>
          <bgColor rgb="FF00B050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colors>
    <mruColors>
      <color rgb="FFFAB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99"/>
  <sheetViews>
    <sheetView topLeftCell="A3" workbookViewId="0">
      <selection activeCell="G16" sqref="G16"/>
    </sheetView>
  </sheetViews>
  <sheetFormatPr baseColWidth="10" defaultColWidth="14.5" defaultRowHeight="15" customHeight="1" x14ac:dyDescent="0.2"/>
  <cols>
    <col min="1" max="1" width="82.6640625" customWidth="1"/>
    <col min="2" max="26" width="8.83203125" customWidth="1"/>
  </cols>
  <sheetData>
    <row r="1" spans="1:4" ht="14.25" customHeight="1" x14ac:dyDescent="0.2">
      <c r="A1" s="54" t="s">
        <v>61</v>
      </c>
      <c r="B1" s="55"/>
      <c r="C1" s="2"/>
      <c r="D1" s="2"/>
    </row>
    <row r="2" spans="1:4" x14ac:dyDescent="0.2">
      <c r="A2" s="55"/>
      <c r="B2" s="55"/>
      <c r="C2" s="2"/>
      <c r="D2" s="2"/>
    </row>
    <row r="3" spans="1:4" x14ac:dyDescent="0.2">
      <c r="A3" s="1"/>
      <c r="B3" s="1"/>
      <c r="C3" s="2"/>
      <c r="D3" s="2"/>
    </row>
    <row r="5" spans="1:4" ht="14.25" customHeight="1" x14ac:dyDescent="0.2">
      <c r="A5" s="56" t="s">
        <v>0</v>
      </c>
      <c r="B5" s="55"/>
      <c r="C5" s="3"/>
      <c r="D5" s="3"/>
    </row>
    <row r="6" spans="1:4" x14ac:dyDescent="0.2">
      <c r="A6" s="37" t="s">
        <v>84</v>
      </c>
    </row>
    <row r="7" spans="1:4" x14ac:dyDescent="0.2">
      <c r="A7" s="4" t="s">
        <v>1</v>
      </c>
    </row>
    <row r="8" spans="1:4" x14ac:dyDescent="0.2">
      <c r="A8" s="4" t="s">
        <v>2</v>
      </c>
    </row>
    <row r="9" spans="1:4" ht="48" x14ac:dyDescent="0.2">
      <c r="A9" s="3" t="s">
        <v>85</v>
      </c>
    </row>
    <row r="10" spans="1:4" ht="16" x14ac:dyDescent="0.2">
      <c r="A10" s="3" t="s">
        <v>86</v>
      </c>
    </row>
    <row r="11" spans="1:4" ht="16" x14ac:dyDescent="0.2">
      <c r="A11" s="3" t="s">
        <v>3</v>
      </c>
    </row>
    <row r="12" spans="1:4" ht="16" x14ac:dyDescent="0.2">
      <c r="A12" s="3" t="s">
        <v>4</v>
      </c>
    </row>
    <row r="13" spans="1:4" ht="16" x14ac:dyDescent="0.2">
      <c r="A13" s="3" t="s">
        <v>5</v>
      </c>
    </row>
    <row r="14" spans="1:4" ht="16" x14ac:dyDescent="0.2">
      <c r="A14" s="3" t="s">
        <v>6</v>
      </c>
    </row>
    <row r="15" spans="1:4" ht="16" x14ac:dyDescent="0.2">
      <c r="A15" s="3" t="s">
        <v>7</v>
      </c>
    </row>
    <row r="16" spans="1:4" ht="16" x14ac:dyDescent="0.2">
      <c r="A16" s="3" t="s">
        <v>87</v>
      </c>
    </row>
    <row r="17" spans="1:1" ht="14.25" customHeight="1" x14ac:dyDescent="0.2">
      <c r="A17" s="3" t="s">
        <v>8</v>
      </c>
    </row>
    <row r="18" spans="1:1" ht="16" x14ac:dyDescent="0.2">
      <c r="A18" s="3" t="s">
        <v>9</v>
      </c>
    </row>
    <row r="19" spans="1:1" ht="16" x14ac:dyDescent="0.2">
      <c r="A19" s="3" t="s">
        <v>10</v>
      </c>
    </row>
    <row r="20" spans="1:1" ht="15.75" customHeight="1" x14ac:dyDescent="0.2">
      <c r="A20" s="3" t="s">
        <v>11</v>
      </c>
    </row>
    <row r="21" spans="1:1" ht="15.75" customHeight="1" x14ac:dyDescent="0.2">
      <c r="A21" s="3" t="s">
        <v>12</v>
      </c>
    </row>
    <row r="22" spans="1:1" ht="15.75" customHeight="1" x14ac:dyDescent="0.2"/>
    <row r="23" spans="1:1" ht="15.75" customHeight="1" x14ac:dyDescent="0.2">
      <c r="A23" s="3" t="s">
        <v>78</v>
      </c>
    </row>
    <row r="24" spans="1:1" ht="28.5" customHeight="1" x14ac:dyDescent="0.2">
      <c r="A24" s="3" t="s">
        <v>79</v>
      </c>
    </row>
    <row r="25" spans="1:1" ht="28.5" customHeight="1" x14ac:dyDescent="0.2">
      <c r="A25" s="3" t="s">
        <v>80</v>
      </c>
    </row>
    <row r="26" spans="1:1" ht="15.75" customHeight="1" x14ac:dyDescent="0.2">
      <c r="A26" s="3" t="s">
        <v>81</v>
      </c>
    </row>
    <row r="27" spans="1:1" ht="28.5" customHeight="1" x14ac:dyDescent="0.2">
      <c r="A27" s="3" t="s">
        <v>83</v>
      </c>
    </row>
    <row r="28" spans="1:1" ht="15.75" customHeight="1" x14ac:dyDescent="0.2"/>
    <row r="29" spans="1:1" ht="61" customHeight="1" x14ac:dyDescent="0.2">
      <c r="A29" s="3" t="s">
        <v>82</v>
      </c>
    </row>
    <row r="30" spans="1:1" ht="15.75" customHeight="1" x14ac:dyDescent="0.2"/>
    <row r="31" spans="1:1" ht="15.75" customHeight="1" x14ac:dyDescent="0.2"/>
    <row r="32" spans="1:1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</sheetData>
  <sheetProtection algorithmName="SHA-512" hashValue="WJulx14dVNe+lFlrl5CnQ4g2YtGSXAGd2hc4/8R4sS9YQ3ELWCrynHVfBOw8rJtoL3TXwgOe1UCq/gKOh48ZmQ==" saltValue="MAs5U6SQzbkr2BC2U/v9xA==" spinCount="100000" sheet="1" objects="1" scenarios="1"/>
  <mergeCells count="2">
    <mergeCell ref="A1:B2"/>
    <mergeCell ref="A5:B5"/>
  </mergeCell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00"/>
  <sheetViews>
    <sheetView tabSelected="1" workbookViewId="0">
      <selection activeCell="B6" sqref="B6"/>
    </sheetView>
  </sheetViews>
  <sheetFormatPr baseColWidth="10" defaultColWidth="14.5" defaultRowHeight="15" customHeight="1" x14ac:dyDescent="0.2"/>
  <cols>
    <col min="1" max="1" width="40.5" customWidth="1"/>
    <col min="2" max="2" width="16" customWidth="1"/>
    <col min="3" max="3" width="25" customWidth="1"/>
    <col min="4" max="4" width="16.83203125" customWidth="1"/>
    <col min="5" max="5" width="16.5" customWidth="1"/>
    <col min="6" max="6" width="17.1640625" customWidth="1"/>
    <col min="7" max="7" width="16.6640625" customWidth="1"/>
    <col min="8" max="8" width="16.5" customWidth="1"/>
    <col min="9" max="9" width="16.83203125" customWidth="1"/>
    <col min="10" max="10" width="16.5" customWidth="1"/>
    <col min="11" max="11" width="16.83203125" customWidth="1"/>
    <col min="12" max="12" width="16.33203125" customWidth="1"/>
    <col min="13" max="13" width="16.1640625" customWidth="1"/>
    <col min="14" max="26" width="8.83203125" customWidth="1"/>
  </cols>
  <sheetData>
    <row r="1" spans="1:13" ht="16" thickBot="1" x14ac:dyDescent="0.25">
      <c r="B1" s="5" t="s">
        <v>13</v>
      </c>
      <c r="C1" s="5" t="s">
        <v>14</v>
      </c>
    </row>
    <row r="2" spans="1:13" x14ac:dyDescent="0.2">
      <c r="A2" s="6" t="s">
        <v>15</v>
      </c>
      <c r="B2" s="68">
        <v>64</v>
      </c>
      <c r="C2" s="7" t="str">
        <f>IF((B2)&lt;(40), "outside allowable range",IF((B2)&gt;(80), "outside allowable range", "within allowable range"))</f>
        <v>within allowable range</v>
      </c>
      <c r="D2" s="8"/>
      <c r="E2" s="9"/>
      <c r="F2" s="8"/>
      <c r="G2" s="10"/>
      <c r="H2" s="8"/>
      <c r="I2" s="10"/>
      <c r="J2" s="8"/>
      <c r="K2" s="10"/>
      <c r="L2" s="8"/>
      <c r="M2" s="10"/>
    </row>
    <row r="3" spans="1:13" x14ac:dyDescent="0.2">
      <c r="A3" s="11" t="s">
        <v>73</v>
      </c>
      <c r="B3" s="69">
        <v>0</v>
      </c>
      <c r="C3" s="12" t="str">
        <f>IF((B3)&lt;(0), "outside allowable range",IF((B3)&gt;(1), "outside allowable range", "within allowable range"))</f>
        <v>within allowable range</v>
      </c>
      <c r="D3" s="13"/>
      <c r="E3" s="14"/>
      <c r="F3" s="13"/>
      <c r="G3" s="15"/>
      <c r="H3" s="13"/>
      <c r="I3" s="15"/>
      <c r="J3" s="13"/>
      <c r="K3" s="15"/>
      <c r="L3" s="13"/>
      <c r="M3" s="15"/>
    </row>
    <row r="4" spans="1:13" ht="16" thickBot="1" x14ac:dyDescent="0.25">
      <c r="A4" s="11" t="s">
        <v>16</v>
      </c>
      <c r="B4" s="69">
        <v>15</v>
      </c>
      <c r="C4" s="12" t="str">
        <f>IF((B4)&lt;(0), "outside allowable range", IF((B4)&gt;(20), "outside allowable range", "within allowable range"))</f>
        <v>within allowable range</v>
      </c>
      <c r="D4" s="57" t="s">
        <v>17</v>
      </c>
      <c r="E4" s="58"/>
      <c r="F4" s="57" t="s">
        <v>18</v>
      </c>
      <c r="G4" s="59"/>
      <c r="H4" s="57" t="s">
        <v>19</v>
      </c>
      <c r="I4" s="59"/>
      <c r="J4" s="57" t="s">
        <v>20</v>
      </c>
      <c r="K4" s="59"/>
      <c r="L4" s="57" t="s">
        <v>21</v>
      </c>
      <c r="M4" s="59"/>
    </row>
    <row r="5" spans="1:13" ht="16" thickBot="1" x14ac:dyDescent="0.25">
      <c r="A5" s="67"/>
      <c r="B5" s="70"/>
      <c r="C5" s="67"/>
      <c r="D5" s="16" t="s">
        <v>22</v>
      </c>
      <c r="E5" s="16" t="s">
        <v>23</v>
      </c>
      <c r="F5" s="16" t="s">
        <v>22</v>
      </c>
      <c r="G5" s="16" t="s">
        <v>23</v>
      </c>
      <c r="H5" s="16" t="s">
        <v>22</v>
      </c>
      <c r="I5" s="16" t="s">
        <v>23</v>
      </c>
      <c r="J5" s="16" t="s">
        <v>22</v>
      </c>
      <c r="K5" s="16" t="s">
        <v>23</v>
      </c>
      <c r="L5" s="16" t="s">
        <v>22</v>
      </c>
      <c r="M5" s="16" t="s">
        <v>23</v>
      </c>
    </row>
    <row r="6" spans="1:13" ht="17" thickTop="1" thickBot="1" x14ac:dyDescent="0.25">
      <c r="A6" s="46" t="s">
        <v>24</v>
      </c>
      <c r="B6" s="69">
        <v>6</v>
      </c>
      <c r="C6" s="12" t="str">
        <f>IF((B6)&lt;(1), "outside allowable range", IF((B6)&gt;(14), "outside allowable range", "within allowable range"))</f>
        <v>within allowable range</v>
      </c>
      <c r="D6" s="17">
        <f>(B6-(Regression!B3 + (Regression!C3*$B$2) + (Regression!D3*$B$3) + (Regression!E3*$B$4) ))/Regression!F3</f>
        <v>-0.20607721892558997</v>
      </c>
      <c r="E6" s="18">
        <f t="shared" ref="E6" si="0">NORMSDIST(D6)*100</f>
        <v>41.836529675203266</v>
      </c>
      <c r="F6" s="17">
        <f>(B6-(Sex!B3 +  (Sex!C3*$B$3)))/Sex!D3</f>
        <v>0.34877414335268037</v>
      </c>
      <c r="G6" s="18">
        <f t="shared" ref="G6:G24" si="1">NORMSDIST(F6)*100</f>
        <v>63.63705617236355</v>
      </c>
      <c r="H6" s="17">
        <f>(B6-(Age!B3 +  (Age!C3*$B$2)))/Age!D3</f>
        <v>0.35356674544279743</v>
      </c>
      <c r="I6" s="18">
        <f t="shared" ref="I6:I24" si="2">NORMSDIST(H6)*100</f>
        <v>63.816820009048612</v>
      </c>
      <c r="J6" s="17">
        <f>(B6-(Education!B3 +  (Education!C3*$B$4)))/Education!D3</f>
        <v>-0.21036127591142606</v>
      </c>
      <c r="K6" s="18">
        <f t="shared" ref="K6:K24" si="3">NORMSDIST(J6)*100</f>
        <v>41.66928568786139</v>
      </c>
      <c r="L6" s="17">
        <f>(B6-Intercept!B3)/Intercept!C3</f>
        <v>0.35303409735745472</v>
      </c>
      <c r="M6" s="18">
        <f t="shared" ref="M6:M24" si="4">NORMSDIST(L6)*100</f>
        <v>63.796856087478425</v>
      </c>
    </row>
    <row r="7" spans="1:13" ht="16" thickBot="1" x14ac:dyDescent="0.25">
      <c r="A7" s="46" t="s">
        <v>25</v>
      </c>
      <c r="B7" s="69">
        <v>5</v>
      </c>
      <c r="C7" s="12" t="str">
        <f>IF((B7)&lt;(2), "outside allowable range", IF((B7)&gt;(9), "outside allowable range", "within allowable range"))</f>
        <v>within allowable range</v>
      </c>
      <c r="D7" s="17">
        <f>(B7-(Regression!B4 + (Regression!C4*$B$2) + (Regression!D4*$B$3) + (Regression!E4*$B$4) ))/Regression!F4</f>
        <v>-0.5942168108221686</v>
      </c>
      <c r="E7" s="18">
        <f t="shared" ref="E7:E24" si="5">NORMSDIST(D7)*100</f>
        <v>27.618355520454674</v>
      </c>
      <c r="F7" s="17">
        <f>(B7-(Sex!B4 +  (Sex!C4*$B$3)))/Sex!D4</f>
        <v>1.7370420953589292E-2</v>
      </c>
      <c r="G7" s="18">
        <f t="shared" si="1"/>
        <v>50.69294468729111</v>
      </c>
      <c r="H7" s="17">
        <f>(B7-(Age!B4 +  (Age!C4*$B$2)))/Age!D4</f>
        <v>1.188324177255163E-2</v>
      </c>
      <c r="I7" s="18">
        <f t="shared" si="2"/>
        <v>50.474061599950936</v>
      </c>
      <c r="J7" s="17">
        <f>(B7-(Education!B4 +  (Education!C4*$B$4)))/Education!D4</f>
        <v>-0.60366755113470372</v>
      </c>
      <c r="K7" s="18">
        <f t="shared" si="3"/>
        <v>27.303234588347426</v>
      </c>
      <c r="L7" s="17">
        <f>(B7-Intercept!B4)/Intercept!C4</f>
        <v>1.2590605646552901E-2</v>
      </c>
      <c r="M7" s="18">
        <f t="shared" si="4"/>
        <v>50.502279222294497</v>
      </c>
    </row>
    <row r="8" spans="1:13" ht="16" thickBot="1" x14ac:dyDescent="0.25">
      <c r="A8" s="46" t="s">
        <v>26</v>
      </c>
      <c r="B8" s="69">
        <v>7</v>
      </c>
      <c r="C8" s="12" t="str">
        <f>IF((B8)&lt;(0), "outside allowable range", IF((B8)&gt;(11), "outside allowable range", "within allowable range"))</f>
        <v>within allowable range</v>
      </c>
      <c r="D8" s="17">
        <f>(B8-(Regression!B5 + (Regression!C5*$B$2) + (Regression!D5*$B$3) + (Regression!E5*$B$4) ))/Regression!F5</f>
        <v>1.1723619223868635</v>
      </c>
      <c r="E8" s="18">
        <f t="shared" si="5"/>
        <v>87.947410984793478</v>
      </c>
      <c r="F8" s="17">
        <f>(B8-(Sex!B5 +  (Sex!C5*$B$3)))/Sex!D5</f>
        <v>1.48597952756281</v>
      </c>
      <c r="G8" s="18">
        <f t="shared" si="1"/>
        <v>93.135773191294334</v>
      </c>
      <c r="H8" s="17">
        <f>(B8-(Age!B5 +  (Age!C5*$B$2)))/Age!D5</f>
        <v>1.5203053993140494</v>
      </c>
      <c r="I8" s="18">
        <f t="shared" si="2"/>
        <v>93.578288116807897</v>
      </c>
      <c r="J8" s="17">
        <f>(B8-(Education!B5 +  (Education!C5*$B$4)))/Education!D5</f>
        <v>1.1806916586275096</v>
      </c>
      <c r="K8" s="18">
        <f t="shared" si="3"/>
        <v>88.113738181199423</v>
      </c>
      <c r="L8" s="17">
        <f>(B8-Intercept!B5)/Intercept!C5</f>
        <v>1.5111842730118663</v>
      </c>
      <c r="M8" s="18">
        <f t="shared" si="4"/>
        <v>93.462924590520359</v>
      </c>
    </row>
    <row r="9" spans="1:13" ht="16" thickBot="1" x14ac:dyDescent="0.25">
      <c r="A9" s="46" t="s">
        <v>27</v>
      </c>
      <c r="B9" s="69">
        <v>5</v>
      </c>
      <c r="C9" s="12" t="str">
        <f>IF((B9)&lt;(0), "outside allowable range", IF((B9)&gt;(7), "outside allowable range", "within allowable range"))</f>
        <v>within allowable range</v>
      </c>
      <c r="D9" s="17">
        <f>(B9-(Regression!B6 + (Regression!C6*$B$2) + (Regression!D6*$B$3) + (Regression!E6*$B$4) ))/Regression!F6</f>
        <v>0.93482306420958083</v>
      </c>
      <c r="E9" s="18">
        <f t="shared" si="5"/>
        <v>82.50602543511782</v>
      </c>
      <c r="F9" s="17">
        <f>(B9-(Sex!B6 +  (Sex!C6*$B$3)))/Sex!D6</f>
        <v>1.289049935039611</v>
      </c>
      <c r="G9" s="18">
        <f t="shared" si="1"/>
        <v>90.130963645199202</v>
      </c>
      <c r="H9" s="17">
        <f>(B9-(Age!B6 +  (Age!C6*$B$2)))/Age!D6</f>
        <v>1.3208073360850545</v>
      </c>
      <c r="I9" s="18">
        <f t="shared" si="2"/>
        <v>90.671719350175124</v>
      </c>
      <c r="J9" s="17">
        <f>(B9-(Education!B6 +  (Education!C6*$B$4)))/Education!D6</f>
        <v>0.94434645257313121</v>
      </c>
      <c r="K9" s="18">
        <f t="shared" si="3"/>
        <v>82.750368235001503</v>
      </c>
      <c r="L9" s="17">
        <f>(B9-Intercept!B6)/Intercept!C6</f>
        <v>1.3131755901648294</v>
      </c>
      <c r="M9" s="18">
        <f t="shared" si="4"/>
        <v>90.543810638373088</v>
      </c>
    </row>
    <row r="10" spans="1:13" ht="16" thickBot="1" x14ac:dyDescent="0.25">
      <c r="A10" s="46" t="s">
        <v>28</v>
      </c>
      <c r="B10" s="69">
        <v>39</v>
      </c>
      <c r="C10" s="12" t="str">
        <f>IF((B10)&lt;(19), "outside allowable range", IF((B10)&gt;(150), "outside allowable range", "within allowable range"))</f>
        <v>within allowable range</v>
      </c>
      <c r="D10" s="17">
        <f>(B10-(Regression!B7 + (Regression!C7*$B$2) + (Regression!D7*$B$3) + (Regression!E7*$B$4) ))/Regression!F7</f>
        <v>-0.6188393962840153</v>
      </c>
      <c r="E10" s="18">
        <f t="shared" si="5"/>
        <v>26.801108300170235</v>
      </c>
      <c r="F10" s="17">
        <f>(B10-(Sex!B7 +  (Sex!C7*$B$3)))/Sex!D7</f>
        <v>-1.0351119536111901</v>
      </c>
      <c r="G10" s="18">
        <f t="shared" si="1"/>
        <v>15.030831536539146</v>
      </c>
      <c r="H10" s="17">
        <f>(B10-(Age!B7 +  (Age!C7*$B$2)))/Age!D7</f>
        <v>-0.96154936823526038</v>
      </c>
      <c r="I10" s="18">
        <f t="shared" si="2"/>
        <v>16.813800769000657</v>
      </c>
      <c r="J10" s="17">
        <f>(B10-(Education!B7 +  (Education!C7*$B$4)))/Education!D7</f>
        <v>-0.4678565052045498</v>
      </c>
      <c r="K10" s="18">
        <f t="shared" si="3"/>
        <v>31.994360465547739</v>
      </c>
      <c r="L10" s="17">
        <f>(B10-Intercept!B7)/Intercept!C7</f>
        <v>-0.94493686246351538</v>
      </c>
      <c r="M10" s="18">
        <f t="shared" si="4"/>
        <v>17.234555532955593</v>
      </c>
    </row>
    <row r="11" spans="1:13" ht="16" thickBot="1" x14ac:dyDescent="0.25">
      <c r="A11" s="46" t="s">
        <v>74</v>
      </c>
      <c r="B11" s="71">
        <v>1</v>
      </c>
      <c r="C11" s="12" t="str">
        <f>IF((B11)&lt;(0), "outside allowable range", IF((B11)&gt;(4), "outside allowable range", "within allowable range"))</f>
        <v>within allowable range</v>
      </c>
      <c r="D11" s="17">
        <f>(B11-(Regression!B8 + (Regression!C8*$B$2) + (Regression!D8*$B$3) + (Regression!E8*$B$4) ))/Regression!F8</f>
        <v>1.1545333042522574</v>
      </c>
      <c r="E11" s="18">
        <f t="shared" si="5"/>
        <v>87.585920366895948</v>
      </c>
      <c r="F11" s="17">
        <f>(B11-(Sex!B8 +  (Sex!C8*$B$3)))/Sex!D8</f>
        <v>0.86039711290785736</v>
      </c>
      <c r="G11" s="18">
        <f t="shared" si="1"/>
        <v>80.521491162123837</v>
      </c>
      <c r="H11" s="17">
        <f>(B11-(Age!B8 +  (Age!C8*$B$2)))/Age!D8</f>
        <v>0.89380759337879223</v>
      </c>
      <c r="I11" s="18">
        <f t="shared" si="2"/>
        <v>81.428757714766348</v>
      </c>
      <c r="J11" s="17">
        <f>(B11-(Education!B8 +  (Education!C8*$B$4)))/Education!D8</f>
        <v>1.191757387170951</v>
      </c>
      <c r="K11" s="18">
        <f t="shared" si="3"/>
        <v>88.332180552773153</v>
      </c>
      <c r="L11" s="17">
        <f>(B11-Intercept!B8)/Intercept!C8</f>
        <v>0.89336103927600341</v>
      </c>
      <c r="M11" s="18">
        <f t="shared" si="4"/>
        <v>81.416807007396329</v>
      </c>
    </row>
    <row r="12" spans="1:13" ht="16" thickBot="1" x14ac:dyDescent="0.25">
      <c r="A12" s="46" t="s">
        <v>29</v>
      </c>
      <c r="B12" s="69">
        <v>135</v>
      </c>
      <c r="C12" s="12" t="str">
        <f>IF((B12)&lt;(41), "outside allowable range", IF((B12)&gt;(300), "outside allowable range", "within allowable range"))</f>
        <v>within allowable range</v>
      </c>
      <c r="D12" s="17">
        <f>(B12-(Regression!B9 + (Regression!C9*$B$2) + (Regression!D9*$B$3) + (Regression!E9*$B$4) ))/Regression!F9</f>
        <v>-6.750478795175179E-3</v>
      </c>
      <c r="E12" s="18">
        <f t="shared" si="5"/>
        <v>49.730696904877192</v>
      </c>
      <c r="F12" s="17">
        <f>(B12-(Sex!B9 +  (Sex!C9*$B$3)))/Sex!D9</f>
        <v>-0.46840867651607737</v>
      </c>
      <c r="G12" s="18">
        <f t="shared" si="1"/>
        <v>31.974618222686622</v>
      </c>
      <c r="H12" s="17">
        <f>(B12-(Age!B9 +  (Age!C9*$B$2)))/Age!D9</f>
        <v>-0.44606473870870866</v>
      </c>
      <c r="I12" s="18">
        <f t="shared" si="2"/>
        <v>32.777524138781274</v>
      </c>
      <c r="J12" s="17">
        <f>(B12-(Education!B9 +  (Education!C9*$B$4)))/Education!D9</f>
        <v>5.0527369483791003E-2</v>
      </c>
      <c r="K12" s="18">
        <f t="shared" si="3"/>
        <v>52.014893021958656</v>
      </c>
      <c r="L12" s="17">
        <f>(B12-Intercept!B9)/Intercept!C9</f>
        <v>-0.43537452990961273</v>
      </c>
      <c r="M12" s="18">
        <f t="shared" si="4"/>
        <v>33.164529743337276</v>
      </c>
    </row>
    <row r="13" spans="1:13" ht="16" thickBot="1" x14ac:dyDescent="0.25">
      <c r="A13" s="46" t="s">
        <v>75</v>
      </c>
      <c r="B13" s="71">
        <v>2</v>
      </c>
      <c r="C13" s="12" t="str">
        <f>IF((B13)&lt;(0), "outside allowable range", IF((B13)&gt;(13), "outside allowable range", "within allowable range"))</f>
        <v>within allowable range</v>
      </c>
      <c r="D13" s="17">
        <f>(B13-(Regression!B10 + (Regression!C10*$B$2) + (Regression!D10*$B$3) + (Regression!E10*$B$4) ))/Regression!F10</f>
        <v>0.76019863145805988</v>
      </c>
      <c r="E13" s="18">
        <f t="shared" si="5"/>
        <v>77.643206854306655</v>
      </c>
      <c r="F13" s="17">
        <f>(B13-(Sex!B10 +  (Sex!C10*$B$3)))/Sex!D10</f>
        <v>0.41351927110151548</v>
      </c>
      <c r="G13" s="18">
        <f t="shared" si="1"/>
        <v>66.03868968676278</v>
      </c>
      <c r="H13" s="17">
        <f>(B13-(Age!B10 +  (Age!C10*$B$2)))/Age!D10</f>
        <v>0.38926340407870147</v>
      </c>
      <c r="I13" s="18">
        <f t="shared" si="2"/>
        <v>65.145934753489115</v>
      </c>
      <c r="J13" s="17">
        <f>(B13-(Education!B10 +  (Education!C10*$B$4)))/Education!D10</f>
        <v>0.73223846232878864</v>
      </c>
      <c r="K13" s="18">
        <f t="shared" si="3"/>
        <v>76.798848391163801</v>
      </c>
      <c r="L13" s="17">
        <f>(B13-Intercept!B10)/Intercept!C10</f>
        <v>0.38969787916332782</v>
      </c>
      <c r="M13" s="18">
        <f t="shared" si="4"/>
        <v>65.162001751937026</v>
      </c>
    </row>
    <row r="14" spans="1:13" ht="16" thickBot="1" x14ac:dyDescent="0.25">
      <c r="A14" s="46" t="s">
        <v>30</v>
      </c>
      <c r="B14" s="69">
        <v>30</v>
      </c>
      <c r="C14" s="12" t="str">
        <f>IF((B14)&lt;(9), "outside allowable range", IF((B14)&gt;(32), "outside allowable range", "within allowable range"))</f>
        <v>within allowable range</v>
      </c>
      <c r="D14" s="17">
        <f>(B14-(Regression!B11 + (Regression!C11*$B$2) + (Regression!D11*$B$3) + (Regression!E11*$B$4) ))/Regression!F11</f>
        <v>0.30248137650559465</v>
      </c>
      <c r="E14" s="18">
        <f t="shared" si="5"/>
        <v>61.885743582668354</v>
      </c>
      <c r="F14" s="17">
        <f>(B14-(Sex!B11 +  (Sex!C11*$B$3)))/Sex!D11</f>
        <v>0.7730843434014284</v>
      </c>
      <c r="G14" s="18">
        <f t="shared" si="1"/>
        <v>78.026376684474471</v>
      </c>
      <c r="H14" s="17">
        <f>(B14-(Age!B11 +  (Age!C11*$B$2)))/Age!D11</f>
        <v>0.73038321731007638</v>
      </c>
      <c r="I14" s="18">
        <f t="shared" si="2"/>
        <v>76.74220130294016</v>
      </c>
      <c r="J14" s="17">
        <f>(B14-(Education!B11 +  (Education!C11*$B$4)))/Education!D11</f>
        <v>0.2334392114168371</v>
      </c>
      <c r="K14" s="18">
        <f t="shared" si="3"/>
        <v>59.228981610290354</v>
      </c>
      <c r="L14" s="17">
        <f>(B14-Intercept!B11)/Intercept!C11</f>
        <v>0.72699300492464425</v>
      </c>
      <c r="M14" s="18">
        <f t="shared" si="4"/>
        <v>76.638487955756844</v>
      </c>
    </row>
    <row r="15" spans="1:13" ht="16" thickBot="1" x14ac:dyDescent="0.25">
      <c r="A15" s="46" t="s">
        <v>64</v>
      </c>
      <c r="B15" s="69">
        <v>17</v>
      </c>
      <c r="C15" s="12" t="str">
        <f>IF((B15)&lt;(1), "outside allowable range", IF((B15)&gt;(26), "outside allowable range", "within allowable range"))</f>
        <v>within allowable range</v>
      </c>
      <c r="D15" s="17">
        <f>(B15-(Regression!B12 + (Regression!C12*$B$2) + (Regression!D12*$B$3) + (Regression!E12*$B$4) ))/Regression!F12</f>
        <v>0.69024613657759726</v>
      </c>
      <c r="E15" s="18">
        <f t="shared" si="5"/>
        <v>75.498029288522844</v>
      </c>
      <c r="F15" s="17">
        <f>(B15-(Sex!B12 +  (Sex!C12*$B$3)))/Sex!D12</f>
        <v>1.1281988462496608</v>
      </c>
      <c r="G15" s="18">
        <f t="shared" si="1"/>
        <v>87.038202445614502</v>
      </c>
      <c r="H15" s="17">
        <f>(B15-(Age!B12 +  (Age!C12*$B$2)))/Age!D12</f>
        <v>1.1766900037911849</v>
      </c>
      <c r="I15" s="18">
        <f t="shared" si="2"/>
        <v>88.034037043585258</v>
      </c>
      <c r="J15" s="17">
        <f>(B15-(Education!B12 +  (Education!C12*$B$4)))/Education!D12</f>
        <v>0.737335327089221</v>
      </c>
      <c r="K15" s="18">
        <f t="shared" si="3"/>
        <v>76.954077300561238</v>
      </c>
      <c r="L15" s="17">
        <f>(B15-Intercept!B12)/Intercept!C12</f>
        <v>1.1732745297300615</v>
      </c>
      <c r="M15" s="18">
        <f t="shared" si="4"/>
        <v>87.96571335930328</v>
      </c>
    </row>
    <row r="16" spans="1:13" ht="16" thickBot="1" x14ac:dyDescent="0.25">
      <c r="A16" s="46" t="s">
        <v>65</v>
      </c>
      <c r="B16" s="69">
        <v>16</v>
      </c>
      <c r="C16" s="12" t="str">
        <f>IF((B16)&lt;(0), "outside allowable range", IF((B16)&gt;(28), "outside allowable range", "within allowable range"))</f>
        <v>within allowable range</v>
      </c>
      <c r="D16" s="17">
        <f>(B16-(Regression!B13 + (Regression!C13*$B$2) + (Regression!D13*$B$3) + (Regression!E13*$B$4) ))/Regression!F13</f>
        <v>0.77877221639637895</v>
      </c>
      <c r="E16" s="18">
        <f t="shared" si="5"/>
        <v>78.194304653599133</v>
      </c>
      <c r="F16" s="17">
        <f>(B16-(Sex!B13 +  (Sex!C13*$B$3)))/Sex!D13</f>
        <v>1.1903700912856678</v>
      </c>
      <c r="G16" s="18">
        <f t="shared" si="1"/>
        <v>88.304951848609107</v>
      </c>
      <c r="H16" s="17">
        <f>(B16-(Age!B13 +  (Age!C13*$B$2)))/Age!D13</f>
        <v>1.2639716688318063</v>
      </c>
      <c r="I16" s="18">
        <f t="shared" si="2"/>
        <v>89.687990203833351</v>
      </c>
      <c r="J16" s="17">
        <f>(B16-(Education!B13 +  (Education!C13*$B$4)))/Education!D13</f>
        <v>0.84863315502512315</v>
      </c>
      <c r="K16" s="18">
        <f t="shared" si="3"/>
        <v>80.195727394198641</v>
      </c>
      <c r="L16" s="17">
        <f>(B16-Intercept!B13)/Intercept!C13</f>
        <v>1.2569734496686624</v>
      </c>
      <c r="M16" s="18">
        <f t="shared" si="4"/>
        <v>89.561837509958835</v>
      </c>
    </row>
    <row r="17" spans="1:13" ht="16" thickBot="1" x14ac:dyDescent="0.25">
      <c r="A17" s="46" t="s">
        <v>66</v>
      </c>
      <c r="B17" s="69">
        <v>18</v>
      </c>
      <c r="C17" s="12" t="str">
        <f>IF((B17)&lt;(2), "outside allowable range", IF((B17)&gt;(39), "outside allowable range", "within allowable range"))</f>
        <v>within allowable range</v>
      </c>
      <c r="D17" s="17">
        <f>(B17-(Regression!B14 + (Regression!C14*$B$2) + (Regression!D14*$B$3) + (Regression!E14*$B$4) ))/Regression!F14</f>
        <v>-0.80962970666117395</v>
      </c>
      <c r="E17" s="18">
        <f t="shared" si="5"/>
        <v>20.907651461740603</v>
      </c>
      <c r="F17" s="17">
        <f>(B17-(Sex!B14 +  (Sex!C14*$B$3)))/Sex!D14</f>
        <v>-0.15600229817583963</v>
      </c>
      <c r="G17" s="18">
        <f t="shared" si="1"/>
        <v>43.801560485980012</v>
      </c>
      <c r="H17" s="17">
        <f>(B17-(Age!B14 +  (Age!C14*$B$2)))/Age!D14</f>
        <v>-0.13561206305813334</v>
      </c>
      <c r="I17" s="18">
        <f t="shared" si="2"/>
        <v>44.606398430804653</v>
      </c>
      <c r="J17" s="17">
        <f>(B17-(Education!B14 +  (Education!C14*$B$4)))/Education!D14</f>
        <v>-0.78419621984314891</v>
      </c>
      <c r="K17" s="18">
        <f t="shared" si="3"/>
        <v>21.646249144988147</v>
      </c>
      <c r="L17" s="17">
        <f>(B17-Intercept!B14)/Intercept!C14</f>
        <v>-0.1314018512870869</v>
      </c>
      <c r="M17" s="18">
        <f t="shared" si="4"/>
        <v>44.772871212358048</v>
      </c>
    </row>
    <row r="18" spans="1:13" ht="16" thickBot="1" x14ac:dyDescent="0.25">
      <c r="A18" s="46" t="s">
        <v>67</v>
      </c>
      <c r="B18" s="69">
        <v>14</v>
      </c>
      <c r="C18" s="12" t="str">
        <f>IF((B18)&lt;(4), "outside allowable range", IF((B18)&gt;(35), "outside allowable range", "within allowable range"))</f>
        <v>within allowable range</v>
      </c>
      <c r="D18" s="17">
        <f>(B18-(Regression!B15 + (Regression!C15*$B$2) + (Regression!D15*$B$3) + (Regression!E15*$B$4) ))/Regression!F15</f>
        <v>-0.86547232231096427</v>
      </c>
      <c r="E18" s="18">
        <f t="shared" si="5"/>
        <v>19.338980042129446</v>
      </c>
      <c r="F18" s="17">
        <f>(B18-(Sex!B15 +  (Sex!C15*$B$3)))/Sex!D15</f>
        <v>-0.6415203389921118</v>
      </c>
      <c r="G18" s="18">
        <f t="shared" si="1"/>
        <v>26.059233540503651</v>
      </c>
      <c r="H18" s="17">
        <f>(B18-(Age!B15 +  (Age!C15*$B$2)))/Age!D15</f>
        <v>-0.42390528280072948</v>
      </c>
      <c r="I18" s="18">
        <f t="shared" si="2"/>
        <v>33.581744564551194</v>
      </c>
      <c r="J18" s="17">
        <f>(B18-(Education!B15 +  (Education!C15*$B$4)))/Education!D15</f>
        <v>-0.63133460136088171</v>
      </c>
      <c r="K18" s="18">
        <f t="shared" si="3"/>
        <v>26.39108836205331</v>
      </c>
      <c r="L18" s="17">
        <f>(B18-Intercept!B15)/Intercept!C15</f>
        <v>-0.41738577581817438</v>
      </c>
      <c r="M18" s="18">
        <f t="shared" si="4"/>
        <v>33.819812867908347</v>
      </c>
    </row>
    <row r="19" spans="1:13" ht="16" thickBot="1" x14ac:dyDescent="0.25">
      <c r="A19" s="46" t="s">
        <v>69</v>
      </c>
      <c r="B19" s="69">
        <v>16</v>
      </c>
      <c r="C19" s="12" t="str">
        <f>IF((B19)&lt;(7), "outside allowable range", IF((B19)&gt;(17), "outside allowable range", "within allowable range"))</f>
        <v>within allowable range</v>
      </c>
      <c r="D19" s="17">
        <f>(B19-(Regression!B16 + (Regression!C16*$B$2) + (Regression!D16*$B$3) + (Regression!E16*$B$4) ))/Regression!F16</f>
        <v>0.12741563895143732</v>
      </c>
      <c r="E19" s="18">
        <f t="shared" si="5"/>
        <v>55.069428048516535</v>
      </c>
      <c r="F19" s="17">
        <f>(B19-(Sex!B16 +  (Sex!C16*$B$3)))/Sex!D16</f>
        <v>0.586275987286761</v>
      </c>
      <c r="G19" s="18">
        <f t="shared" si="1"/>
        <v>72.115496751110143</v>
      </c>
      <c r="H19" s="17">
        <f>(B19-(Age!B16 +  (Age!C16*$B$2)))/Age!D16</f>
        <v>0.5276449031157987</v>
      </c>
      <c r="I19" s="18">
        <f t="shared" si="2"/>
        <v>70.112708953981297</v>
      </c>
      <c r="J19" s="17">
        <f>(B19-(Education!B16 +  (Education!C16*$B$4)))/Education!D16</f>
        <v>4.4028385567593108E-2</v>
      </c>
      <c r="K19" s="18">
        <f t="shared" si="3"/>
        <v>51.755911130502462</v>
      </c>
      <c r="L19" s="17">
        <f>(B19-Intercept!B16)/Intercept!C16</f>
        <v>0.52489561632044002</v>
      </c>
      <c r="M19" s="18">
        <f t="shared" si="4"/>
        <v>70.017212151711831</v>
      </c>
    </row>
    <row r="20" spans="1:13" ht="15.75" customHeight="1" thickBot="1" x14ac:dyDescent="0.25">
      <c r="A20" s="46" t="s">
        <v>68</v>
      </c>
      <c r="B20" s="69">
        <v>15</v>
      </c>
      <c r="C20" s="12" t="str">
        <f>IF((B20)&lt;(0), "outside allowable range", IF((B20)&gt;(17), "outside allowable range", "within allowable range"))</f>
        <v>within allowable range</v>
      </c>
      <c r="D20" s="17">
        <f>(B20-(Regression!B17 + (Regression!C17*$B$2) + (Regression!D17*$B$3) + (Regression!E17*$B$4) ))/Regression!F17</f>
        <v>0.98404448093483055</v>
      </c>
      <c r="E20" s="18">
        <f t="shared" si="5"/>
        <v>83.74531785884804</v>
      </c>
      <c r="F20" s="17">
        <f>(B20-(Sex!B17 +  (Sex!C17*$B$3)))/Sex!D17</f>
        <v>1.2779076857458802</v>
      </c>
      <c r="G20" s="18">
        <f t="shared" si="1"/>
        <v>89.935901110390844</v>
      </c>
      <c r="H20" s="17">
        <f>(B20-(Age!B17 +  (Age!C17*$B$2)))/Age!D17</f>
        <v>1.2304330033150781</v>
      </c>
      <c r="I20" s="18">
        <f t="shared" si="2"/>
        <v>89.073249954272782</v>
      </c>
      <c r="J20" s="17">
        <f>(B20-(Education!B17 +  (Education!C17*$B$4)))/Education!D17</f>
        <v>0.87086847643263443</v>
      </c>
      <c r="K20" s="18">
        <f t="shared" si="3"/>
        <v>80.808701458631319</v>
      </c>
      <c r="L20" s="17">
        <f>(B20-Intercept!B17)/Intercept!C17</f>
        <v>1.2112140167352363</v>
      </c>
      <c r="M20" s="18">
        <f t="shared" si="4"/>
        <v>88.709330394508839</v>
      </c>
    </row>
    <row r="21" spans="1:13" ht="15.75" customHeight="1" thickBot="1" x14ac:dyDescent="0.25">
      <c r="A21" s="46" t="s">
        <v>31</v>
      </c>
      <c r="B21" s="69">
        <v>21</v>
      </c>
      <c r="C21" s="12" t="str">
        <f>IF((B21)&lt;(0), "outside allowable range", IF((B21)&gt;(29), "outside allowable range", "within allowable range"))</f>
        <v>within allowable range</v>
      </c>
      <c r="D21" s="17">
        <f>(B21-(Regression!B18 + (Regression!C18*$B$2) + (Regression!D18*$B$3) + (Regression!E18*$B$4) ))/Regression!F18</f>
        <v>0.87605115203267758</v>
      </c>
      <c r="E21" s="18">
        <f t="shared" si="5"/>
        <v>80.949888678758214</v>
      </c>
      <c r="F21" s="17">
        <f>(B21-(Sex!B18 +  (Sex!C18*$B$3)))/Sex!D18</f>
        <v>1.2518010857858941</v>
      </c>
      <c r="G21" s="18">
        <f t="shared" si="1"/>
        <v>89.467882279408599</v>
      </c>
      <c r="H21" s="17">
        <f>(B21-(Age!B18 +  (Age!C18*$B$2)))/Age!D18</f>
        <v>1.2863237945140762</v>
      </c>
      <c r="I21" s="18">
        <f t="shared" si="2"/>
        <v>90.083495920135363</v>
      </c>
      <c r="J21" s="17">
        <f>(B21-(Education!B18 +  (Education!C18*$B$4)))/Education!D18</f>
        <v>0.91155347953442656</v>
      </c>
      <c r="K21" s="18">
        <f t="shared" si="3"/>
        <v>81.899808951401369</v>
      </c>
      <c r="L21" s="17">
        <f>(B21-Intercept!B18)/Intercept!C18</f>
        <v>1.2856895778416177</v>
      </c>
      <c r="M21" s="18">
        <f t="shared" si="4"/>
        <v>90.072429000594951</v>
      </c>
    </row>
    <row r="22" spans="1:13" ht="15.75" customHeight="1" thickBot="1" x14ac:dyDescent="0.25">
      <c r="A22" s="46" t="s">
        <v>32</v>
      </c>
      <c r="B22" s="69">
        <v>21</v>
      </c>
      <c r="C22" s="12" t="str">
        <f>IF((B22)&lt;(0), "outside allowable range", IF((B22)&gt;(25), "outside allowable range", "within allowable range"))</f>
        <v>within allowable range</v>
      </c>
      <c r="D22" s="17">
        <f>(B22-(Regression!B19 + (Regression!C19*$B$2) + (Regression!D19*$B$3) + (Regression!E19*$B$4) ))/Regression!F19</f>
        <v>1.7817871646484693</v>
      </c>
      <c r="E22" s="18">
        <f t="shared" si="5"/>
        <v>96.260802692334352</v>
      </c>
      <c r="F22" s="17">
        <f>(B22-(Sex!B19 +  (Sex!C19*$B$3)))/Sex!D19</f>
        <v>1.9899825215873443</v>
      </c>
      <c r="G22" s="18">
        <f t="shared" si="1"/>
        <v>97.670356954126163</v>
      </c>
      <c r="H22" s="17">
        <f>(B22-(Age!B19 +  (Age!C19*$B$2)))/Age!D19</f>
        <v>2.01191914251977</v>
      </c>
      <c r="I22" s="18">
        <f t="shared" si="2"/>
        <v>97.78857694182949</v>
      </c>
      <c r="J22" s="17">
        <f>(B22-(Education!B19 +  (Education!C19*$B$4)))/Education!D19</f>
        <v>1.7936700011107762</v>
      </c>
      <c r="K22" s="18">
        <f t="shared" si="3"/>
        <v>96.356707189423304</v>
      </c>
      <c r="L22" s="17">
        <f>(B22-Intercept!B19)/Intercept!C19</f>
        <v>2.0083270534635167</v>
      </c>
      <c r="M22" s="18">
        <f t="shared" si="4"/>
        <v>97.769572555802895</v>
      </c>
    </row>
    <row r="23" spans="1:13" ht="15.75" customHeight="1" thickBot="1" x14ac:dyDescent="0.25">
      <c r="A23" s="46" t="s">
        <v>33</v>
      </c>
      <c r="B23" s="69">
        <v>20</v>
      </c>
      <c r="C23" s="12" t="str">
        <f>IF((B23)&lt;(0), "outside allowable range", IF((B23)&gt;(28), "outside allowable range", "within allowable range"))</f>
        <v>within allowable range</v>
      </c>
      <c r="D23" s="17">
        <f>(B23-(Regression!B20 + (Regression!C20*$B$2) + (Regression!D20*$B$3) + (Regression!E20*$B$4) ))/Regression!F20</f>
        <v>1.0845091095428276</v>
      </c>
      <c r="E23" s="18">
        <f t="shared" si="5"/>
        <v>86.093043491751004</v>
      </c>
      <c r="F23" s="17">
        <f>(B23-(Sex!B20 +  (Sex!C20*$B$3)))/Sex!D20</f>
        <v>1.4068454765750962</v>
      </c>
      <c r="G23" s="18">
        <f t="shared" si="1"/>
        <v>92.026339291161577</v>
      </c>
      <c r="H23" s="17">
        <f>(B23-(Age!B20 +  (Age!C20*$B$2)))/Age!D20</f>
        <v>1.4410459049953963</v>
      </c>
      <c r="I23" s="18">
        <f t="shared" si="2"/>
        <v>92.521414276216163</v>
      </c>
      <c r="J23" s="17">
        <f>(B23-(Education!B20 +  (Education!C20*$B$4)))/Education!D20</f>
        <v>1.104219252798305</v>
      </c>
      <c r="K23" s="18">
        <f t="shared" si="3"/>
        <v>86.525098001581398</v>
      </c>
      <c r="L23" s="17">
        <f>(B23-Intercept!B20)/Intercept!C20</f>
        <v>1.4362945265051525</v>
      </c>
      <c r="M23" s="18">
        <f t="shared" si="4"/>
        <v>92.454072455661205</v>
      </c>
    </row>
    <row r="24" spans="1:13" ht="15.75" customHeight="1" thickBot="1" x14ac:dyDescent="0.25">
      <c r="A24" s="61" t="s">
        <v>34</v>
      </c>
      <c r="B24" s="72">
        <v>19</v>
      </c>
      <c r="C24" s="62" t="str">
        <f>IF((B24)&lt;(0), "outside allowable range", IF((B24)&gt;(23), "outside allowable range", "within allowable range"))</f>
        <v>within allowable range</v>
      </c>
      <c r="D24" s="63">
        <f>(B24-(Regression!B21 + (Regression!C21*$B$2) + (Regression!D21*$B$3) + (Regression!E21*$B$4) ))/Regression!F21</f>
        <v>1.4883673582365897</v>
      </c>
      <c r="E24" s="64">
        <f t="shared" si="5"/>
        <v>93.167297999624523</v>
      </c>
      <c r="F24" s="63">
        <f>(B24-(Sex!B21 +  (Sex!C21*$B$3)))/Sex!D21</f>
        <v>1.7615889785334469</v>
      </c>
      <c r="G24" s="64">
        <f t="shared" si="1"/>
        <v>96.093061628758889</v>
      </c>
      <c r="H24" s="63">
        <f>(B24-(Age!B21 +  (Age!C21*$B$2)))/Age!D21</f>
        <v>1.7768155933909373</v>
      </c>
      <c r="I24" s="64">
        <f t="shared" si="2"/>
        <v>96.220070729038071</v>
      </c>
      <c r="J24" s="63">
        <f>(B24-(Education!B21 +  (Education!C21*$B$4)))/Education!D21</f>
        <v>1.4949844369242662</v>
      </c>
      <c r="K24" s="64">
        <f t="shared" si="3"/>
        <v>93.254074806393788</v>
      </c>
      <c r="L24" s="63">
        <f>(B24-Intercept!B21)/Intercept!C21</f>
        <v>1.7749838780305245</v>
      </c>
      <c r="M24" s="64">
        <f t="shared" si="4"/>
        <v>96.204972538549242</v>
      </c>
    </row>
    <row r="25" spans="1:13" ht="15.75" customHeight="1" x14ac:dyDescent="0.2">
      <c r="A25" s="14" t="s">
        <v>35</v>
      </c>
      <c r="B25" s="14"/>
      <c r="C25" s="4"/>
    </row>
    <row r="26" spans="1:13" ht="15.75" customHeight="1" x14ac:dyDescent="0.2">
      <c r="A26" s="66" t="s">
        <v>76</v>
      </c>
      <c r="B26" s="4"/>
      <c r="C26" s="4"/>
    </row>
    <row r="27" spans="1:13" ht="15.75" customHeight="1" x14ac:dyDescent="0.2">
      <c r="A27" s="65"/>
    </row>
    <row r="28" spans="1:13" ht="15.75" customHeight="1" thickBot="1" x14ac:dyDescent="0.25">
      <c r="A28" s="19" t="s">
        <v>36</v>
      </c>
      <c r="B28" s="19" t="s">
        <v>37</v>
      </c>
      <c r="D28" s="20" t="s">
        <v>38</v>
      </c>
      <c r="E28" s="21" t="s">
        <v>39</v>
      </c>
      <c r="F28" s="22" t="s">
        <v>40</v>
      </c>
      <c r="G28" s="23" t="s">
        <v>41</v>
      </c>
      <c r="H28" s="24" t="s">
        <v>42</v>
      </c>
      <c r="I28" s="25" t="s">
        <v>43</v>
      </c>
      <c r="J28" s="26" t="s">
        <v>44</v>
      </c>
      <c r="K28" s="27" t="s">
        <v>45</v>
      </c>
    </row>
    <row r="29" spans="1:13" ht="15.75" customHeight="1" x14ac:dyDescent="0.2">
      <c r="A29" s="28"/>
      <c r="B29" s="19" t="s">
        <v>46</v>
      </c>
      <c r="D29" s="29" t="s">
        <v>47</v>
      </c>
      <c r="E29" s="30" t="s">
        <v>48</v>
      </c>
      <c r="F29" s="31" t="s">
        <v>49</v>
      </c>
      <c r="G29" s="32" t="s">
        <v>50</v>
      </c>
      <c r="H29" s="33" t="s">
        <v>51</v>
      </c>
      <c r="I29" s="34" t="s">
        <v>52</v>
      </c>
      <c r="J29" s="35" t="s">
        <v>53</v>
      </c>
      <c r="K29" s="36" t="s">
        <v>54</v>
      </c>
    </row>
    <row r="30" spans="1:13" ht="15.75" customHeight="1" x14ac:dyDescent="0.2"/>
    <row r="31" spans="1:13" ht="15.75" customHeight="1" x14ac:dyDescent="0.2">
      <c r="A31" s="60" t="s">
        <v>77</v>
      </c>
      <c r="B31" s="55"/>
      <c r="C31" s="55"/>
      <c r="D31" s="55"/>
      <c r="E31" s="55"/>
      <c r="F31" s="55"/>
      <c r="G31" s="55"/>
      <c r="H31" s="55"/>
      <c r="I31" s="55"/>
      <c r="J31" s="55"/>
      <c r="K31" s="55"/>
    </row>
    <row r="32" spans="1:1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heetProtection algorithmName="SHA-512" hashValue="wOMA1bkP19TvSriATxddk5L01HrphQrTMsavquvHsZV3VFXFe1h6WqJLiPJGusyiUn84+Q8o8UH4ZAXa0L5gYw==" saltValue="0N/45h6wKxv2eKFBbg5EbA==" spinCount="100000" sheet="1" objects="1" scenarios="1"/>
  <mergeCells count="6">
    <mergeCell ref="A31:K31"/>
    <mergeCell ref="D4:E4"/>
    <mergeCell ref="F4:G4"/>
    <mergeCell ref="H4:I4"/>
    <mergeCell ref="J4:K4"/>
    <mergeCell ref="L4:M4"/>
  </mergeCells>
  <conditionalFormatting sqref="C2:C24">
    <cfRule type="cellIs" dxfId="12" priority="1" operator="equal">
      <formula>"outside allowable range"</formula>
    </cfRule>
    <cfRule type="cellIs" dxfId="11" priority="2" operator="equal">
      <formula>"within allowable range"</formula>
    </cfRule>
  </conditionalFormatting>
  <conditionalFormatting sqref="G6:G24 I6:I24 K6:K24 M6:M24 E6:E24">
    <cfRule type="cellIs" dxfId="7" priority="15" operator="greaterThan">
      <formula>98</formula>
    </cfRule>
    <cfRule type="cellIs" dxfId="6" priority="16" operator="between">
      <formula>91</formula>
      <formula>97.99</formula>
    </cfRule>
    <cfRule type="cellIs" dxfId="5" priority="17" operator="between">
      <formula>75</formula>
      <formula>90.99</formula>
    </cfRule>
    <cfRule type="cellIs" dxfId="4" priority="18" operator="between">
      <formula>25</formula>
      <formula>74.99</formula>
    </cfRule>
    <cfRule type="cellIs" dxfId="3" priority="19" operator="between">
      <formula>9</formula>
      <formula>24.99</formula>
    </cfRule>
    <cfRule type="cellIs" dxfId="2" priority="20" operator="between">
      <formula>2</formula>
      <formula>8.99</formula>
    </cfRule>
    <cfRule type="cellIs" dxfId="1" priority="21" operator="between">
      <formula>1</formula>
      <formula>1.99</formula>
    </cfRule>
    <cfRule type="cellIs" dxfId="0" priority="22" operator="lessThan">
      <formula>1</formula>
    </cfRule>
  </conditionalFormatting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91"/>
  <sheetViews>
    <sheetView workbookViewId="0">
      <selection activeCell="B20" sqref="B20:F21"/>
    </sheetView>
  </sheetViews>
  <sheetFormatPr baseColWidth="10" defaultColWidth="14.5" defaultRowHeight="15" customHeight="1" x14ac:dyDescent="0.2"/>
  <cols>
    <col min="1" max="1" width="41.83203125" customWidth="1"/>
    <col min="2" max="2" width="15" customWidth="1"/>
    <col min="3" max="6" width="13" customWidth="1"/>
    <col min="7" max="7" width="15" customWidth="1"/>
    <col min="8" max="11" width="13" customWidth="1"/>
    <col min="12" max="26" width="8.83203125" customWidth="1"/>
  </cols>
  <sheetData>
    <row r="1" spans="1:6" x14ac:dyDescent="0.2">
      <c r="A1" s="38"/>
      <c r="B1" s="39"/>
      <c r="C1" s="40"/>
      <c r="D1" s="40"/>
      <c r="E1" s="40"/>
      <c r="F1" s="41"/>
    </row>
    <row r="2" spans="1:6" ht="16" thickBot="1" x14ac:dyDescent="0.25">
      <c r="A2" s="42" t="s">
        <v>55</v>
      </c>
      <c r="B2" s="43" t="s">
        <v>56</v>
      </c>
      <c r="C2" s="44" t="s">
        <v>57</v>
      </c>
      <c r="D2" s="44" t="s">
        <v>70</v>
      </c>
      <c r="E2" s="44" t="s">
        <v>58</v>
      </c>
      <c r="F2" s="45" t="s">
        <v>71</v>
      </c>
    </row>
    <row r="3" spans="1:6" x14ac:dyDescent="0.2">
      <c r="A3" s="46" t="s">
        <v>24</v>
      </c>
      <c r="B3" s="47">
        <v>4.3402916397214497</v>
      </c>
      <c r="C3" s="4">
        <v>-2.1801443579097999E-2</v>
      </c>
      <c r="D3" s="4">
        <v>2.0898192431757601E-2</v>
      </c>
      <c r="E3" s="4">
        <v>0.23162354550502501</v>
      </c>
      <c r="F3" s="48">
        <v>2.0349286321937998</v>
      </c>
    </row>
    <row r="4" spans="1:6" x14ac:dyDescent="0.2">
      <c r="A4" s="46" t="s">
        <v>25</v>
      </c>
      <c r="B4" s="47">
        <v>4.0892613618251401</v>
      </c>
      <c r="C4" s="4">
        <v>-5.4466449051957296E-3</v>
      </c>
      <c r="D4" s="4">
        <v>4.0309958758930502E-2</v>
      </c>
      <c r="E4" s="4">
        <v>0.13089667251460299</v>
      </c>
      <c r="F4" s="48">
        <v>1.18496508814252</v>
      </c>
    </row>
    <row r="5" spans="1:6" x14ac:dyDescent="0.2">
      <c r="A5" s="46" t="s">
        <v>26</v>
      </c>
      <c r="B5" s="47">
        <v>3.8811871687566399</v>
      </c>
      <c r="C5" s="4">
        <v>-2.2626347203891801E-2</v>
      </c>
      <c r="D5" s="4">
        <v>-0.111434541509493</v>
      </c>
      <c r="E5" s="4">
        <v>0.18571174878718599</v>
      </c>
      <c r="F5" s="48">
        <v>1.5193455079624001</v>
      </c>
    </row>
    <row r="6" spans="1:6" x14ac:dyDescent="0.2">
      <c r="A6" s="46" t="s">
        <v>27</v>
      </c>
      <c r="B6" s="47">
        <v>3.3582004105479402</v>
      </c>
      <c r="C6" s="4">
        <v>-1.3905444405999799E-2</v>
      </c>
      <c r="D6" s="4">
        <v>-6.6768239014170297E-2</v>
      </c>
      <c r="E6" s="4">
        <v>0.109417744651869</v>
      </c>
      <c r="F6" s="48">
        <v>0.95256727797033902</v>
      </c>
    </row>
    <row r="7" spans="1:6" x14ac:dyDescent="0.2">
      <c r="A7" s="46" t="s">
        <v>59</v>
      </c>
      <c r="B7" s="47">
        <v>57.152561199594501</v>
      </c>
      <c r="C7" s="4">
        <v>0.87335411594581602</v>
      </c>
      <c r="D7" s="4">
        <v>-12.690300092282101</v>
      </c>
      <c r="E7" s="4">
        <v>-3.7940714603003101</v>
      </c>
      <c r="F7" s="48">
        <v>27.690791534153501</v>
      </c>
    </row>
    <row r="8" spans="1:6" x14ac:dyDescent="0.2">
      <c r="A8" s="46" t="s">
        <v>62</v>
      </c>
      <c r="B8" s="47">
        <v>0.51734736521976499</v>
      </c>
      <c r="C8" s="4">
        <v>2.78324744445196E-3</v>
      </c>
      <c r="D8" s="4">
        <v>-0.101949243563244</v>
      </c>
      <c r="E8" s="4">
        <v>-3.3899353963122797E-2</v>
      </c>
      <c r="F8" s="48">
        <v>0.70419372467449703</v>
      </c>
    </row>
    <row r="9" spans="1:6" x14ac:dyDescent="0.2">
      <c r="A9" s="46" t="s">
        <v>60</v>
      </c>
      <c r="B9" s="47">
        <v>157.37879004621399</v>
      </c>
      <c r="C9" s="4">
        <v>1.9879228858268201</v>
      </c>
      <c r="D9" s="4">
        <v>-12.059234336407901</v>
      </c>
      <c r="E9" s="4">
        <v>-9.9464403106290291</v>
      </c>
      <c r="F9" s="48">
        <v>60.625341122104402</v>
      </c>
    </row>
    <row r="10" spans="1:6" x14ac:dyDescent="0.2">
      <c r="A10" s="46" t="s">
        <v>63</v>
      </c>
      <c r="B10" s="47">
        <v>2.34681062863703</v>
      </c>
      <c r="C10" s="4">
        <v>4.6165475707059499E-3</v>
      </c>
      <c r="D10" s="4">
        <v>0.16568363010441001</v>
      </c>
      <c r="E10" s="4">
        <v>-0.123928904908818</v>
      </c>
      <c r="F10" s="48">
        <v>1.60045526277323</v>
      </c>
    </row>
    <row r="11" spans="1:6" x14ac:dyDescent="0.2">
      <c r="A11" s="46" t="s">
        <v>30</v>
      </c>
      <c r="B11" s="47">
        <v>26.730458759029801</v>
      </c>
      <c r="C11" s="4">
        <v>-4.9714174923498403E-2</v>
      </c>
      <c r="D11" s="4">
        <v>0.73811897610282995</v>
      </c>
      <c r="E11" s="4">
        <v>0.36646074904512399</v>
      </c>
      <c r="F11" s="48">
        <v>3.1550279604720801</v>
      </c>
    </row>
    <row r="12" spans="1:6" x14ac:dyDescent="0.2">
      <c r="A12" s="46" t="s">
        <v>64</v>
      </c>
      <c r="B12" s="47">
        <v>8.6740399036905096</v>
      </c>
      <c r="C12" s="4">
        <v>-3.5584600066114698E-2</v>
      </c>
      <c r="D12" s="4">
        <v>-0.769048876540949</v>
      </c>
      <c r="E12" s="4">
        <v>0.53023462327945703</v>
      </c>
      <c r="F12" s="48">
        <v>3.8390003376006998</v>
      </c>
    </row>
    <row r="13" spans="1:6" x14ac:dyDescent="0.2">
      <c r="A13" s="46" t="s">
        <v>65</v>
      </c>
      <c r="B13" s="47">
        <v>8.7329710201027897</v>
      </c>
      <c r="C13" s="4">
        <v>-5.0360602244220599E-2</v>
      </c>
      <c r="D13" s="4">
        <v>-1.19965743481135</v>
      </c>
      <c r="E13" s="4">
        <v>0.50527059952963804</v>
      </c>
      <c r="F13" s="48">
        <v>3.7379974134838601</v>
      </c>
    </row>
    <row r="14" spans="1:6" x14ac:dyDescent="0.2">
      <c r="A14" s="46" t="s">
        <v>66</v>
      </c>
      <c r="B14" s="47">
        <v>21.751771373396899</v>
      </c>
      <c r="C14" s="4">
        <v>-0.121803892579671</v>
      </c>
      <c r="D14" s="4">
        <v>-0.240511397494517</v>
      </c>
      <c r="E14" s="4">
        <v>0.51297640665864397</v>
      </c>
      <c r="F14" s="48">
        <v>4.5094298271660698</v>
      </c>
    </row>
    <row r="15" spans="1:6" x14ac:dyDescent="0.2">
      <c r="A15" s="46" t="s">
        <v>67</v>
      </c>
      <c r="B15" s="47">
        <v>19.931945255588101</v>
      </c>
      <c r="C15" s="4">
        <v>-7.2715882093954701E-2</v>
      </c>
      <c r="D15" s="4">
        <v>-3.1360466776633298</v>
      </c>
      <c r="E15" s="4">
        <v>0.162304060348225</v>
      </c>
      <c r="F15" s="48">
        <v>4.2897844461216703</v>
      </c>
    </row>
    <row r="16" spans="1:6" x14ac:dyDescent="0.2">
      <c r="A16" s="46" t="s">
        <v>69</v>
      </c>
      <c r="B16" s="47">
        <v>15.14461116186</v>
      </c>
      <c r="C16" s="4">
        <v>-2.84344831331164E-2</v>
      </c>
      <c r="D16" s="4">
        <v>0.469708456241334</v>
      </c>
      <c r="E16" s="4">
        <v>0.164713648834201</v>
      </c>
      <c r="F16" s="48">
        <v>1.60491308468321</v>
      </c>
    </row>
    <row r="17" spans="1:6" x14ac:dyDescent="0.2">
      <c r="A17" s="46" t="s">
        <v>68</v>
      </c>
      <c r="B17" s="47">
        <v>12.9976170557466</v>
      </c>
      <c r="C17" s="4">
        <v>-9.6226573806048502E-2</v>
      </c>
      <c r="D17" s="4">
        <v>1.08587606527376</v>
      </c>
      <c r="E17" s="4">
        <v>0.31381221899864598</v>
      </c>
      <c r="F17" s="48">
        <v>3.5096994594998798</v>
      </c>
    </row>
    <row r="18" spans="1:6" x14ac:dyDescent="0.2">
      <c r="A18" s="46" t="s">
        <v>31</v>
      </c>
      <c r="B18" s="47">
        <v>8.30324092669278</v>
      </c>
      <c r="C18" s="4">
        <v>-1.0060635191083699E-2</v>
      </c>
      <c r="D18" s="4">
        <v>-0.72530826024649697</v>
      </c>
      <c r="E18" s="4">
        <v>0.58704973321512399</v>
      </c>
      <c r="F18" s="48">
        <v>5.17651705244326</v>
      </c>
    </row>
    <row r="19" spans="1:6" ht="15.75" customHeight="1" x14ac:dyDescent="0.2">
      <c r="A19" s="46" t="s">
        <v>32</v>
      </c>
      <c r="B19" s="47">
        <v>7.4840944243804799</v>
      </c>
      <c r="C19" s="4">
        <v>-2.75471499897776E-2</v>
      </c>
      <c r="D19" s="4">
        <v>-0.25039159698744701</v>
      </c>
      <c r="E19" s="4">
        <v>0.52752794200964104</v>
      </c>
      <c r="F19" s="48">
        <v>4.1340538258248802</v>
      </c>
    </row>
    <row r="20" spans="1:6" ht="15.75" customHeight="1" x14ac:dyDescent="0.2">
      <c r="A20" s="46" t="s">
        <v>33</v>
      </c>
      <c r="B20" s="47">
        <v>9.5364269863414801</v>
      </c>
      <c r="C20" s="4">
        <v>-4.6879595389738897E-2</v>
      </c>
      <c r="D20" s="4">
        <v>-0.51300779118199102</v>
      </c>
      <c r="E20" s="4">
        <v>0.52089195411173606</v>
      </c>
      <c r="F20" s="48">
        <v>5.2101801240818704</v>
      </c>
    </row>
    <row r="21" spans="1:6" ht="15.75" customHeight="1" x14ac:dyDescent="0.2">
      <c r="A21" s="46" t="s">
        <v>34</v>
      </c>
      <c r="B21" s="47">
        <v>6.6141294453767596</v>
      </c>
      <c r="C21" s="4">
        <v>-1.6454113998596299E-2</v>
      </c>
      <c r="D21" s="4">
        <v>-0.14078444629241599</v>
      </c>
      <c r="E21" s="4">
        <v>0.45793702504897699</v>
      </c>
      <c r="F21" s="48">
        <v>4.4141511424858901</v>
      </c>
    </row>
    <row r="22" spans="1:6" ht="15.75" customHeight="1" x14ac:dyDescent="0.2"/>
    <row r="23" spans="1:6" ht="15.75" customHeight="1" x14ac:dyDescent="0.2"/>
    <row r="24" spans="1:6" ht="15.75" customHeight="1" x14ac:dyDescent="0.2"/>
    <row r="25" spans="1:6" ht="15.75" customHeight="1" x14ac:dyDescent="0.2">
      <c r="A25" s="49"/>
    </row>
    <row r="26" spans="1:6" ht="15.75" customHeight="1" x14ac:dyDescent="0.2"/>
    <row r="27" spans="1:6" ht="15.75" customHeight="1" x14ac:dyDescent="0.2"/>
    <row r="28" spans="1:6" ht="15.75" customHeight="1" x14ac:dyDescent="0.2"/>
    <row r="29" spans="1:6" ht="15.75" customHeight="1" x14ac:dyDescent="0.2"/>
    <row r="30" spans="1:6" ht="15.75" customHeight="1" x14ac:dyDescent="0.2"/>
    <row r="31" spans="1:6" ht="15.75" customHeight="1" x14ac:dyDescent="0.2"/>
    <row r="32" spans="1:6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</sheetData>
  <sheetProtection algorithmName="SHA-512" hashValue="511aIMkBk0VGhWisMAFzxUT+HKyGE2SoOfwHvUTIlX9RpkGSiPTU1G44ZMls0XnAxHmEyFjaO0m00aVmnjzVcQ==" saltValue="QLX7ObclpNB+RzpjokdgDg==" spinCount="100000" sheet="1" objects="1" scenarios="1"/>
  <pageMargins left="0.75" right="0.75" top="1" bottom="1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000"/>
  <sheetViews>
    <sheetView workbookViewId="0">
      <selection activeCell="B20" sqref="B20:D21"/>
    </sheetView>
  </sheetViews>
  <sheetFormatPr baseColWidth="10" defaultColWidth="14.5" defaultRowHeight="15" customHeight="1" x14ac:dyDescent="0.2"/>
  <cols>
    <col min="1" max="1" width="39.33203125" customWidth="1"/>
    <col min="2" max="2" width="15" customWidth="1"/>
    <col min="3" max="4" width="13" customWidth="1"/>
    <col min="5" max="5" width="15" customWidth="1"/>
    <col min="6" max="7" width="13" customWidth="1"/>
    <col min="8" max="26" width="8.83203125" customWidth="1"/>
  </cols>
  <sheetData>
    <row r="1" spans="1:4" x14ac:dyDescent="0.2">
      <c r="A1" s="50"/>
      <c r="B1" s="39"/>
      <c r="C1" s="51"/>
      <c r="D1" s="52"/>
    </row>
    <row r="2" spans="1:4" ht="16" thickBot="1" x14ac:dyDescent="0.25">
      <c r="A2" s="42" t="s">
        <v>55</v>
      </c>
      <c r="B2" s="43" t="s">
        <v>56</v>
      </c>
      <c r="C2" s="44" t="s">
        <v>70</v>
      </c>
      <c r="D2" s="45" t="s">
        <v>71</v>
      </c>
    </row>
    <row r="3" spans="1:4" x14ac:dyDescent="0.2">
      <c r="A3" s="46" t="s">
        <v>24</v>
      </c>
      <c r="B3" s="47">
        <v>5.1457489878542502</v>
      </c>
      <c r="C3" s="4">
        <v>-3.82221061338218E-2</v>
      </c>
      <c r="D3" s="48">
        <v>2.44929570734242</v>
      </c>
    </row>
    <row r="4" spans="1:4" x14ac:dyDescent="0.2">
      <c r="A4" s="46" t="s">
        <v>25</v>
      </c>
      <c r="B4" s="47">
        <v>4.9755102040816297</v>
      </c>
      <c r="C4" s="4">
        <v>2.4489795918367301E-2</v>
      </c>
      <c r="D4" s="48">
        <v>1.40985621383631</v>
      </c>
    </row>
    <row r="5" spans="1:4" x14ac:dyDescent="0.2">
      <c r="A5" s="46" t="s">
        <v>26</v>
      </c>
      <c r="B5" s="47">
        <v>4.2131147540983598</v>
      </c>
      <c r="C5" s="4">
        <v>-0.180856689582231</v>
      </c>
      <c r="D5" s="48">
        <v>1.87545332503502</v>
      </c>
    </row>
    <row r="6" spans="1:4" x14ac:dyDescent="0.2">
      <c r="A6" s="46" t="s">
        <v>27</v>
      </c>
      <c r="B6" s="47">
        <v>3.51428571428572</v>
      </c>
      <c r="C6" s="4">
        <v>-0.10568356374807999</v>
      </c>
      <c r="D6" s="48">
        <v>1.15256534702717</v>
      </c>
    </row>
    <row r="7" spans="1:4" x14ac:dyDescent="0.2">
      <c r="A7" s="46" t="s">
        <v>59</v>
      </c>
      <c r="B7" s="47">
        <v>76.395061728395106</v>
      </c>
      <c r="C7" s="4">
        <v>-10.764626945786301</v>
      </c>
      <c r="D7" s="48">
        <v>36.126586692323599</v>
      </c>
    </row>
    <row r="8" spans="1:4" x14ac:dyDescent="0.2">
      <c r="A8" s="46" t="s">
        <v>62</v>
      </c>
      <c r="B8" s="47">
        <v>0.37037037037037002</v>
      </c>
      <c r="C8" s="4">
        <v>-9.0800477897251902E-2</v>
      </c>
      <c r="D8" s="48">
        <v>0.73178956575259801</v>
      </c>
    </row>
    <row r="9" spans="1:4" x14ac:dyDescent="0.2">
      <c r="A9" s="46" t="s">
        <v>60</v>
      </c>
      <c r="B9" s="47">
        <v>174.22164948453599</v>
      </c>
      <c r="C9" s="4">
        <v>-10.3375915135216</v>
      </c>
      <c r="D9" s="48">
        <v>83.733823583837406</v>
      </c>
    </row>
    <row r="10" spans="1:4" x14ac:dyDescent="0.2">
      <c r="A10" s="46" t="s">
        <v>63</v>
      </c>
      <c r="B10" s="47">
        <v>1.2783505154639201</v>
      </c>
      <c r="C10" s="4">
        <v>0.15643209323173499</v>
      </c>
      <c r="D10" s="48">
        <v>1.7451411215099599</v>
      </c>
    </row>
    <row r="11" spans="1:4" x14ac:dyDescent="0.2">
      <c r="A11" s="46" t="s">
        <v>30</v>
      </c>
      <c r="B11" s="47">
        <v>27.036437246963601</v>
      </c>
      <c r="C11" s="4">
        <v>0.61947673153105598</v>
      </c>
      <c r="D11" s="48">
        <v>3.83342746277498</v>
      </c>
    </row>
    <row r="12" spans="1:4" x14ac:dyDescent="0.2">
      <c r="A12" s="46" t="s">
        <v>64</v>
      </c>
      <c r="B12" s="47">
        <v>11.429149797570901</v>
      </c>
      <c r="C12" s="4">
        <v>-0.88076270079665897</v>
      </c>
      <c r="D12" s="48">
        <v>4.9378265373587498</v>
      </c>
    </row>
    <row r="13" spans="1:4" x14ac:dyDescent="0.2">
      <c r="A13" s="46" t="s">
        <v>65</v>
      </c>
      <c r="B13" s="47">
        <v>10.3117408906883</v>
      </c>
      <c r="C13" s="4">
        <v>-1.3332462670323499</v>
      </c>
      <c r="D13" s="48">
        <v>4.7785635332689296</v>
      </c>
    </row>
    <row r="14" spans="1:4" x14ac:dyDescent="0.2">
      <c r="A14" s="46" t="s">
        <v>66</v>
      </c>
      <c r="B14" s="47">
        <v>18.858299595141698</v>
      </c>
      <c r="C14" s="4">
        <v>-0.49270819729224102</v>
      </c>
      <c r="D14" s="48">
        <v>5.5018394291490296</v>
      </c>
    </row>
    <row r="15" spans="1:4" x14ac:dyDescent="0.2">
      <c r="A15" s="46" t="s">
        <v>67</v>
      </c>
      <c r="B15" s="47">
        <v>16.842105263157901</v>
      </c>
      <c r="C15" s="4">
        <v>-3.2722127900396201</v>
      </c>
      <c r="D15" s="48">
        <v>4.43026524712079</v>
      </c>
    </row>
    <row r="16" spans="1:4" x14ac:dyDescent="0.2">
      <c r="A16" s="46" t="s">
        <v>69</v>
      </c>
      <c r="B16" s="47">
        <v>14.894736842105299</v>
      </c>
      <c r="C16" s="4">
        <v>0.40633842671193798</v>
      </c>
      <c r="D16" s="48">
        <v>1.8852267223322099</v>
      </c>
    </row>
    <row r="17" spans="1:4" x14ac:dyDescent="0.2">
      <c r="A17" s="46" t="s">
        <v>68</v>
      </c>
      <c r="B17" s="47">
        <v>9.8461538461538591</v>
      </c>
      <c r="C17" s="4">
        <v>0.89578163771711905</v>
      </c>
      <c r="D17" s="48">
        <v>4.0330347890802303</v>
      </c>
    </row>
    <row r="18" spans="1:4" x14ac:dyDescent="0.2">
      <c r="A18" s="46" t="s">
        <v>31</v>
      </c>
      <c r="B18" s="47">
        <v>13.235772357723601</v>
      </c>
      <c r="C18" s="4">
        <v>-0.81641751901389503</v>
      </c>
      <c r="D18" s="48">
        <v>6.2024452051037597</v>
      </c>
    </row>
    <row r="19" spans="1:4" x14ac:dyDescent="0.2">
      <c r="A19" s="46" t="s">
        <v>32</v>
      </c>
      <c r="B19" s="47">
        <v>10.739837398374</v>
      </c>
      <c r="C19" s="4">
        <v>-0.36349331235247601</v>
      </c>
      <c r="D19" s="48">
        <v>5.1559058887822804</v>
      </c>
    </row>
    <row r="20" spans="1:4" x14ac:dyDescent="0.2">
      <c r="A20" s="46" t="s">
        <v>33</v>
      </c>
      <c r="B20" s="47">
        <v>11.5</v>
      </c>
      <c r="C20" s="4">
        <v>-0.69565217391304701</v>
      </c>
      <c r="D20" s="48">
        <v>6.0418860077603398</v>
      </c>
    </row>
    <row r="21" spans="1:4" ht="15.75" customHeight="1" x14ac:dyDescent="0.2">
      <c r="A21" s="46" t="s">
        <v>34</v>
      </c>
      <c r="B21" s="47">
        <v>9.9146341463414593</v>
      </c>
      <c r="C21" s="4">
        <v>-0.26246023329798701</v>
      </c>
      <c r="D21" s="48">
        <v>5.15748336551371</v>
      </c>
    </row>
    <row r="22" spans="1:4" ht="15.75" customHeight="1" x14ac:dyDescent="0.2"/>
    <row r="23" spans="1:4" ht="15.75" customHeight="1" x14ac:dyDescent="0.2"/>
    <row r="24" spans="1:4" ht="15.75" customHeight="1" x14ac:dyDescent="0.2">
      <c r="A24" s="49" t="s">
        <v>72</v>
      </c>
    </row>
    <row r="25" spans="1:4" ht="15.75" customHeight="1" x14ac:dyDescent="0.2"/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heetProtection algorithmName="SHA-512" hashValue="6daLPbuSVvi8hCS6m9U+F+uCddkmLpgGnM2VlBi0E6CwWPc+ZW/dAijeT3P441aw2N7UJ8lqGx+ywJIAnd6cZA==" saltValue="TCLlcd5c7ArEMgyS24kgJw==" spinCount="100000" sheet="1" objects="1" scenarios="1"/>
  <pageMargins left="0.75" right="0.75" top="1" bottom="1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00"/>
  <sheetViews>
    <sheetView workbookViewId="0">
      <selection activeCell="B20" sqref="B20:D21"/>
    </sheetView>
  </sheetViews>
  <sheetFormatPr baseColWidth="10" defaultColWidth="14.5" defaultRowHeight="15" customHeight="1" x14ac:dyDescent="0.2"/>
  <cols>
    <col min="1" max="1" width="39.33203125" customWidth="1"/>
    <col min="2" max="2" width="15" customWidth="1"/>
    <col min="3" max="4" width="13" customWidth="1"/>
    <col min="5" max="5" width="15" customWidth="1"/>
    <col min="6" max="7" width="13" customWidth="1"/>
    <col min="8" max="26" width="8.83203125" customWidth="1"/>
  </cols>
  <sheetData>
    <row r="1" spans="1:4" x14ac:dyDescent="0.2">
      <c r="A1" s="50"/>
      <c r="B1" s="39"/>
      <c r="C1" s="51"/>
      <c r="D1" s="52"/>
    </row>
    <row r="2" spans="1:4" ht="16" thickBot="1" x14ac:dyDescent="0.25">
      <c r="A2" s="42" t="s">
        <v>55</v>
      </c>
      <c r="B2" s="43" t="s">
        <v>56</v>
      </c>
      <c r="C2" s="44" t="s">
        <v>57</v>
      </c>
      <c r="D2" s="45" t="s">
        <v>71</v>
      </c>
    </row>
    <row r="3" spans="1:4" x14ac:dyDescent="0.2">
      <c r="A3" s="46" t="s">
        <v>24</v>
      </c>
      <c r="B3" s="47">
        <v>6.9635200214750901</v>
      </c>
      <c r="C3" s="4">
        <v>-2.8534557808553501E-2</v>
      </c>
      <c r="D3" s="48">
        <v>2.4399683776592802</v>
      </c>
    </row>
    <row r="4" spans="1:4" x14ac:dyDescent="0.2">
      <c r="A4" s="46" t="s">
        <v>25</v>
      </c>
      <c r="B4" s="47">
        <v>5.5320248050150296</v>
      </c>
      <c r="C4" s="4">
        <v>-8.5743994137634505E-3</v>
      </c>
      <c r="D4" s="48">
        <v>1.4084336400939399</v>
      </c>
    </row>
    <row r="5" spans="1:4" x14ac:dyDescent="0.2">
      <c r="A5" s="46" t="s">
        <v>26</v>
      </c>
      <c r="B5" s="47">
        <v>6.00103500068243</v>
      </c>
      <c r="C5" s="4">
        <v>-2.8686836277442299E-2</v>
      </c>
      <c r="D5" s="48">
        <v>1.8647059481292201</v>
      </c>
    </row>
    <row r="6" spans="1:4" x14ac:dyDescent="0.2">
      <c r="A6" s="46" t="s">
        <v>27</v>
      </c>
      <c r="B6" s="47">
        <v>4.6050862872787404</v>
      </c>
      <c r="C6" s="4">
        <v>-1.74803345848441E-2</v>
      </c>
      <c r="D6" s="48">
        <v>1.14600750979915</v>
      </c>
    </row>
    <row r="7" spans="1:4" x14ac:dyDescent="0.2">
      <c r="A7" s="46" t="s">
        <v>59</v>
      </c>
      <c r="B7" s="47">
        <v>17.2312574039331</v>
      </c>
      <c r="C7" s="4">
        <v>0.87869376870980598</v>
      </c>
      <c r="D7" s="48">
        <v>35.845958345976001</v>
      </c>
    </row>
    <row r="8" spans="1:4" x14ac:dyDescent="0.2">
      <c r="A8" s="46" t="s">
        <v>62</v>
      </c>
      <c r="B8" s="47">
        <v>0.15619281419162201</v>
      </c>
      <c r="C8" s="4">
        <v>2.9534204878232701E-3</v>
      </c>
      <c r="D8" s="48">
        <v>0.73258302954491905</v>
      </c>
    </row>
    <row r="9" spans="1:4" x14ac:dyDescent="0.2">
      <c r="A9" s="46" t="s">
        <v>60</v>
      </c>
      <c r="B9" s="47">
        <v>47.157474252409102</v>
      </c>
      <c r="C9" s="4">
        <v>1.9480929396960001</v>
      </c>
      <c r="D9" s="48">
        <v>82.578646542621101</v>
      </c>
    </row>
    <row r="10" spans="1:4" x14ac:dyDescent="0.2">
      <c r="A10" s="46" t="s">
        <v>63</v>
      </c>
      <c r="B10" s="47">
        <v>0.94997537006987598</v>
      </c>
      <c r="C10" s="4">
        <v>5.7872574262343704E-3</v>
      </c>
      <c r="D10" s="48">
        <v>1.74596467977687</v>
      </c>
    </row>
    <row r="11" spans="1:4" x14ac:dyDescent="0.2">
      <c r="A11" s="46" t="s">
        <v>30</v>
      </c>
      <c r="B11" s="47">
        <v>30.810184791830501</v>
      </c>
      <c r="C11" s="4">
        <v>-5.6255179453836297E-2</v>
      </c>
      <c r="D11" s="48">
        <v>3.8201133693772902</v>
      </c>
    </row>
    <row r="12" spans="1:4" x14ac:dyDescent="0.2">
      <c r="A12" s="46" t="s">
        <v>64</v>
      </c>
      <c r="B12" s="47">
        <v>14.7609404225818</v>
      </c>
      <c r="C12" s="4">
        <v>-5.5762015409374699E-2</v>
      </c>
      <c r="D12" s="48">
        <v>4.9357337488258599</v>
      </c>
    </row>
    <row r="13" spans="1:4" x14ac:dyDescent="0.2">
      <c r="A13" s="46" t="s">
        <v>65</v>
      </c>
      <c r="B13" s="47">
        <v>14.5800292573725</v>
      </c>
      <c r="C13" s="4">
        <v>-7.2310408901333306E-2</v>
      </c>
      <c r="D13" s="48">
        <v>4.7847883472755299</v>
      </c>
    </row>
    <row r="14" spans="1:4" x14ac:dyDescent="0.2">
      <c r="A14" s="46" t="s">
        <v>66</v>
      </c>
      <c r="B14" s="47">
        <v>27.5901449692957</v>
      </c>
      <c r="C14" s="4">
        <v>-0.13838823400479899</v>
      </c>
      <c r="D14" s="48">
        <v>5.4073212695998798</v>
      </c>
    </row>
    <row r="15" spans="1:4" x14ac:dyDescent="0.2">
      <c r="A15" s="46" t="s">
        <v>67</v>
      </c>
      <c r="B15" s="47">
        <v>22.085536563711699</v>
      </c>
      <c r="C15" s="4">
        <v>-9.5808044053524097E-2</v>
      </c>
      <c r="D15" s="48">
        <v>4.60909977667019</v>
      </c>
    </row>
    <row r="16" spans="1:4" x14ac:dyDescent="0.2">
      <c r="A16" s="46" t="s">
        <v>69</v>
      </c>
      <c r="B16" s="47">
        <v>16.964521126014802</v>
      </c>
      <c r="C16" s="4">
        <v>-3.0570013902176701E-2</v>
      </c>
      <c r="D16" s="48">
        <v>1.8799760177097899</v>
      </c>
    </row>
    <row r="17" spans="1:4" x14ac:dyDescent="0.2">
      <c r="A17" s="46" t="s">
        <v>68</v>
      </c>
      <c r="B17" s="47">
        <v>16.445786125651502</v>
      </c>
      <c r="C17" s="4">
        <v>-9.9181384627318597E-2</v>
      </c>
      <c r="D17" s="48">
        <v>3.9838190923766001</v>
      </c>
    </row>
    <row r="18" spans="1:4" x14ac:dyDescent="0.2">
      <c r="A18" s="46" t="s">
        <v>31</v>
      </c>
      <c r="B18" s="47">
        <v>14.937592840114601</v>
      </c>
      <c r="C18" s="4">
        <v>-3.0069732983226901E-2</v>
      </c>
      <c r="D18" s="48">
        <v>6.2090665700769803</v>
      </c>
    </row>
    <row r="19" spans="1:4" x14ac:dyDescent="0.2">
      <c r="A19" s="46" t="s">
        <v>32</v>
      </c>
      <c r="B19" s="47">
        <v>13.4020422267303</v>
      </c>
      <c r="C19" s="4">
        <v>-4.3125250557854801E-2</v>
      </c>
      <c r="D19" s="48">
        <v>5.1483052127034599</v>
      </c>
    </row>
    <row r="20" spans="1:4" x14ac:dyDescent="0.2">
      <c r="A20" s="46" t="s">
        <v>33</v>
      </c>
      <c r="B20" s="47">
        <v>15.5505693844751</v>
      </c>
      <c r="C20" s="4">
        <v>-6.6239540187316107E-2</v>
      </c>
      <c r="D20" s="48">
        <v>6.0294825844155797</v>
      </c>
    </row>
    <row r="21" spans="1:4" ht="15.75" customHeight="1" x14ac:dyDescent="0.2">
      <c r="A21" s="46" t="s">
        <v>34</v>
      </c>
      <c r="B21" s="47">
        <v>11.875245510777599</v>
      </c>
      <c r="C21" s="4">
        <v>-3.1746382373137198E-2</v>
      </c>
      <c r="D21" s="48">
        <v>5.1533332975925497</v>
      </c>
    </row>
    <row r="22" spans="1:4" ht="15.75" customHeight="1" x14ac:dyDescent="0.2"/>
    <row r="23" spans="1:4" ht="15.75" customHeight="1" x14ac:dyDescent="0.2"/>
    <row r="24" spans="1:4" ht="15.75" customHeight="1" x14ac:dyDescent="0.2"/>
    <row r="25" spans="1:4" ht="15.75" customHeight="1" x14ac:dyDescent="0.2">
      <c r="A25" s="53"/>
    </row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heetProtection algorithmName="SHA-512" hashValue="pu7RT4uUnXzbe0WYm5N2UozdCr/xS8FWXNPCa0awRT9BBvYHX2obugkrmSJD+BJTHGwCmDbuBNTmX8yf72YdsA==" saltValue="QhOgn68m/bMR/C2BbMNVZQ==" spinCount="100000" sheet="1" objects="1" scenarios="1"/>
  <pageMargins left="0.75" right="0.75" top="1" bottom="1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000"/>
  <sheetViews>
    <sheetView workbookViewId="0">
      <selection activeCell="B20" sqref="B20:D21"/>
    </sheetView>
  </sheetViews>
  <sheetFormatPr baseColWidth="10" defaultColWidth="14.5" defaultRowHeight="15" customHeight="1" x14ac:dyDescent="0.2"/>
  <cols>
    <col min="1" max="1" width="39.33203125" customWidth="1"/>
    <col min="2" max="2" width="15" customWidth="1"/>
    <col min="3" max="4" width="13" customWidth="1"/>
    <col min="5" max="5" width="15" customWidth="1"/>
    <col min="6" max="7" width="13" customWidth="1"/>
    <col min="8" max="26" width="8.83203125" customWidth="1"/>
  </cols>
  <sheetData>
    <row r="1" spans="1:20" x14ac:dyDescent="0.2">
      <c r="A1" s="50"/>
      <c r="B1" s="39"/>
      <c r="C1" s="51"/>
      <c r="D1" s="52"/>
    </row>
    <row r="2" spans="1:20" x14ac:dyDescent="0.2">
      <c r="A2" s="42" t="s">
        <v>55</v>
      </c>
      <c r="B2" s="43" t="s">
        <v>56</v>
      </c>
      <c r="C2" s="44" t="s">
        <v>58</v>
      </c>
      <c r="D2" s="45" t="s">
        <v>71</v>
      </c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1:20" x14ac:dyDescent="0.2">
      <c r="A3" s="46" t="s">
        <v>24</v>
      </c>
      <c r="B3" s="47">
        <v>2.93914735470609</v>
      </c>
      <c r="C3" s="4">
        <v>0.23268616372699699</v>
      </c>
      <c r="D3" s="48">
        <v>2.04143946527432</v>
      </c>
    </row>
    <row r="4" spans="1:20" x14ac:dyDescent="0.2">
      <c r="A4" s="46" t="s">
        <v>25</v>
      </c>
      <c r="B4" s="47">
        <v>3.7490662245797699</v>
      </c>
      <c r="C4" s="4">
        <v>0.13111532434477499</v>
      </c>
      <c r="D4" s="48">
        <v>1.18574551241975</v>
      </c>
    </row>
    <row r="5" spans="1:20" x14ac:dyDescent="0.2">
      <c r="A5" s="46" t="s">
        <v>26</v>
      </c>
      <c r="B5" s="47">
        <v>2.3893019424247099</v>
      </c>
      <c r="C5" s="4">
        <v>0.18693097104530201</v>
      </c>
      <c r="D5" s="48">
        <v>1.5302331296182701</v>
      </c>
    </row>
    <row r="6" spans="1:20" x14ac:dyDescent="0.2">
      <c r="A6" s="46" t="s">
        <v>27</v>
      </c>
      <c r="B6" s="47">
        <v>2.44202596606537</v>
      </c>
      <c r="C6" s="4">
        <v>0.11015158496404499</v>
      </c>
      <c r="D6" s="48">
        <v>0.95907625533629703</v>
      </c>
    </row>
    <row r="7" spans="1:20" x14ac:dyDescent="0.2">
      <c r="A7" s="46" t="s">
        <v>59</v>
      </c>
      <c r="B7" s="47">
        <v>109.716767953459</v>
      </c>
      <c r="C7" s="4">
        <v>-3.81334084229962</v>
      </c>
      <c r="D7" s="48">
        <v>28.890600362722601</v>
      </c>
    </row>
    <row r="8" spans="1:20" x14ac:dyDescent="0.2">
      <c r="A8" s="46" t="s">
        <v>62</v>
      </c>
      <c r="B8" s="47">
        <v>0.66725781702010001</v>
      </c>
      <c r="C8" s="4">
        <v>-3.3896812819158503E-2</v>
      </c>
      <c r="D8" s="48">
        <v>0.705843642609293</v>
      </c>
    </row>
    <row r="9" spans="1:20" x14ac:dyDescent="0.2">
      <c r="A9" s="46" t="s">
        <v>60</v>
      </c>
      <c r="B9" s="47">
        <v>281.31090323116803</v>
      </c>
      <c r="C9" s="4">
        <v>-9.9647231020694793</v>
      </c>
      <c r="D9" s="48">
        <v>62.539240260426702</v>
      </c>
    </row>
    <row r="10" spans="1:20" x14ac:dyDescent="0.2">
      <c r="A10" s="46" t="s">
        <v>63</v>
      </c>
      <c r="B10" s="47">
        <v>2.68370009880966</v>
      </c>
      <c r="C10" s="4">
        <v>-0.123814053135591</v>
      </c>
      <c r="D10" s="48">
        <v>1.6026346041588799</v>
      </c>
    </row>
    <row r="11" spans="1:20" x14ac:dyDescent="0.2">
      <c r="A11" s="46" t="s">
        <v>30</v>
      </c>
      <c r="B11" s="47">
        <v>23.728108246303101</v>
      </c>
      <c r="C11" s="4">
        <v>0.36847715682672399</v>
      </c>
      <c r="D11" s="48">
        <v>3.19027123496496</v>
      </c>
    </row>
    <row r="12" spans="1:20" x14ac:dyDescent="0.2">
      <c r="A12" s="46" t="s">
        <v>64</v>
      </c>
      <c r="B12" s="47">
        <v>6.1629212921304903</v>
      </c>
      <c r="C12" s="4">
        <v>0.53244211925074603</v>
      </c>
      <c r="D12" s="48">
        <v>3.8658759649575298</v>
      </c>
    </row>
    <row r="13" spans="1:20" x14ac:dyDescent="0.2">
      <c r="A13" s="46" t="s">
        <v>65</v>
      </c>
      <c r="B13" s="47">
        <v>5.1480911731905401</v>
      </c>
      <c r="C13" s="4">
        <v>0.50846026834379099</v>
      </c>
      <c r="D13" s="48">
        <v>3.8002342738507799</v>
      </c>
    </row>
    <row r="14" spans="1:20" x14ac:dyDescent="0.2">
      <c r="A14" s="46" t="s">
        <v>66</v>
      </c>
      <c r="B14" s="47">
        <v>13.8239182049691</v>
      </c>
      <c r="C14" s="4">
        <v>0.51912365544110395</v>
      </c>
      <c r="D14" s="48">
        <v>4.6044254552870303</v>
      </c>
    </row>
    <row r="15" spans="1:20" x14ac:dyDescent="0.2">
      <c r="A15" s="46" t="s">
        <v>67</v>
      </c>
      <c r="B15" s="47">
        <v>14.363921933462001</v>
      </c>
      <c r="C15" s="4">
        <v>0.16773653556338899</v>
      </c>
      <c r="D15" s="48">
        <v>4.5617172901736698</v>
      </c>
    </row>
    <row r="16" spans="1:20" x14ac:dyDescent="0.2">
      <c r="A16" s="46" t="s">
        <v>69</v>
      </c>
      <c r="B16" s="47">
        <v>13.4406552916007</v>
      </c>
      <c r="C16" s="4">
        <v>0.16583895321152101</v>
      </c>
      <c r="D16" s="48">
        <v>1.6298669438223501</v>
      </c>
    </row>
    <row r="17" spans="1:4" x14ac:dyDescent="0.2">
      <c r="A17" s="46" t="s">
        <v>68</v>
      </c>
      <c r="B17" s="47">
        <v>7.0906000693899598</v>
      </c>
      <c r="C17" s="4">
        <v>0.31791710078137098</v>
      </c>
      <c r="D17" s="48">
        <v>3.60633494480658</v>
      </c>
    </row>
    <row r="18" spans="1:4" x14ac:dyDescent="0.2">
      <c r="A18" s="46" t="s">
        <v>31</v>
      </c>
      <c r="B18" s="47">
        <v>7.4505933710122898</v>
      </c>
      <c r="C18" s="4">
        <v>0.58803769408198603</v>
      </c>
      <c r="D18" s="48">
        <v>5.1876728287770497</v>
      </c>
    </row>
    <row r="19" spans="1:4" x14ac:dyDescent="0.2">
      <c r="A19" s="46" t="s">
        <v>32</v>
      </c>
      <c r="B19" s="47">
        <v>5.6378232462670503</v>
      </c>
      <c r="C19" s="4">
        <v>0.52893883952447995</v>
      </c>
      <c r="D19" s="48">
        <v>4.1412824857781603</v>
      </c>
    </row>
    <row r="20" spans="1:4" x14ac:dyDescent="0.2">
      <c r="A20" s="46" t="s">
        <v>33</v>
      </c>
      <c r="B20" s="47">
        <v>6.3668447979026999</v>
      </c>
      <c r="C20" s="4">
        <v>0.523990736377829</v>
      </c>
      <c r="D20" s="48">
        <v>5.2283947610940702</v>
      </c>
    </row>
    <row r="21" spans="1:4" ht="15.75" customHeight="1" x14ac:dyDescent="0.2">
      <c r="A21" s="46" t="s">
        <v>34</v>
      </c>
      <c r="B21" s="47">
        <v>5.5127949813460502</v>
      </c>
      <c r="C21" s="4">
        <v>0.458976260992489</v>
      </c>
      <c r="D21" s="48">
        <v>4.4164748078251002</v>
      </c>
    </row>
    <row r="22" spans="1:4" ht="15.75" customHeight="1" x14ac:dyDescent="0.2"/>
    <row r="23" spans="1:4" ht="15.75" customHeight="1" x14ac:dyDescent="0.2"/>
    <row r="24" spans="1:4" ht="15.75" customHeight="1" x14ac:dyDescent="0.2"/>
    <row r="25" spans="1:4" ht="15.75" customHeight="1" x14ac:dyDescent="0.2">
      <c r="A25" s="53"/>
    </row>
    <row r="26" spans="1:4" ht="15.75" customHeight="1" x14ac:dyDescent="0.2"/>
    <row r="27" spans="1:4" ht="15.75" customHeight="1" x14ac:dyDescent="0.2"/>
    <row r="28" spans="1:4" ht="15.75" customHeight="1" x14ac:dyDescent="0.2"/>
    <row r="29" spans="1:4" ht="15.75" customHeight="1" x14ac:dyDescent="0.2"/>
    <row r="30" spans="1:4" ht="15.75" customHeight="1" x14ac:dyDescent="0.2"/>
    <row r="31" spans="1:4" ht="15.75" customHeight="1" x14ac:dyDescent="0.2"/>
    <row r="32" spans="1:4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heetProtection algorithmName="SHA-512" hashValue="JbqlfD6zjjDQhP9gcdyTaJA6b328nkvcbpKYnfVAPJXZ38OxpHCTiKGAkZ0QvTsOLI+O3hjgcsfoZCj40oWZ2w==" saltValue="Lb8j4kGMuILF3nXnA2PXDQ==" spinCount="100000" sheet="1" objects="1" scenarios="1"/>
  <pageMargins left="0.75" right="0.75" top="1" bottom="1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000"/>
  <sheetViews>
    <sheetView workbookViewId="0">
      <selection activeCell="B20" sqref="B20:C21"/>
    </sheetView>
  </sheetViews>
  <sheetFormatPr baseColWidth="10" defaultColWidth="14.5" defaultRowHeight="15" customHeight="1" x14ac:dyDescent="0.2"/>
  <cols>
    <col min="1" max="1" width="39.33203125" customWidth="1"/>
    <col min="2" max="2" width="15" customWidth="1"/>
    <col min="3" max="3" width="13" customWidth="1"/>
    <col min="4" max="4" width="15" customWidth="1"/>
    <col min="5" max="5" width="13" customWidth="1"/>
    <col min="6" max="26" width="8.83203125" customWidth="1"/>
  </cols>
  <sheetData>
    <row r="1" spans="1:3" x14ac:dyDescent="0.2">
      <c r="A1" s="50"/>
      <c r="B1" s="40"/>
      <c r="C1" s="51"/>
    </row>
    <row r="2" spans="1:3" ht="16" thickBot="1" x14ac:dyDescent="0.25">
      <c r="A2" s="42" t="s">
        <v>55</v>
      </c>
      <c r="B2" s="44" t="s">
        <v>56</v>
      </c>
      <c r="C2" s="44" t="s">
        <v>71</v>
      </c>
    </row>
    <row r="3" spans="1:3" x14ac:dyDescent="0.2">
      <c r="A3" s="46" t="s">
        <v>24</v>
      </c>
      <c r="B3" s="4">
        <v>5.1352941176470601</v>
      </c>
      <c r="C3" s="4">
        <v>2.4493551439520198</v>
      </c>
    </row>
    <row r="4" spans="1:3" x14ac:dyDescent="0.2">
      <c r="A4" s="46" t="s">
        <v>25</v>
      </c>
      <c r="B4" s="4">
        <v>4.9822485207100602</v>
      </c>
      <c r="C4" s="4">
        <v>1.40989876009657</v>
      </c>
    </row>
    <row r="5" spans="1:3" x14ac:dyDescent="0.2">
      <c r="A5" s="46" t="s">
        <v>26</v>
      </c>
      <c r="B5" s="4">
        <v>4.16320474777448</v>
      </c>
      <c r="C5" s="4">
        <v>1.8772000892860301</v>
      </c>
    </row>
    <row r="6" spans="1:3" x14ac:dyDescent="0.2">
      <c r="A6" s="46" t="s">
        <v>27</v>
      </c>
      <c r="B6" s="4">
        <v>3.4852071005917198</v>
      </c>
      <c r="C6" s="4">
        <v>1.1535341585340799</v>
      </c>
    </row>
    <row r="7" spans="1:3" x14ac:dyDescent="0.2">
      <c r="A7" s="46" t="s">
        <v>59</v>
      </c>
      <c r="B7" s="4">
        <v>73.438805970149303</v>
      </c>
      <c r="C7" s="4">
        <v>36.445615932862403</v>
      </c>
    </row>
    <row r="8" spans="1:3" x14ac:dyDescent="0.2">
      <c r="A8" s="46" t="s">
        <v>62</v>
      </c>
      <c r="B8" s="4">
        <v>0.34523809523809501</v>
      </c>
      <c r="C8" s="4">
        <v>0.73291969984782002</v>
      </c>
    </row>
    <row r="9" spans="1:3" x14ac:dyDescent="0.2">
      <c r="A9" s="46" t="s">
        <v>60</v>
      </c>
      <c r="B9" s="4">
        <v>171.50950570342201</v>
      </c>
      <c r="C9" s="4">
        <v>83.857697672396398</v>
      </c>
    </row>
    <row r="10" spans="1:3" x14ac:dyDescent="0.2">
      <c r="A10" s="46" t="s">
        <v>63</v>
      </c>
      <c r="B10" s="4">
        <v>1.31939163498099</v>
      </c>
      <c r="C10" s="4">
        <v>1.7465026150007801</v>
      </c>
    </row>
    <row r="11" spans="1:3" x14ac:dyDescent="0.2">
      <c r="A11" s="46" t="s">
        <v>30</v>
      </c>
      <c r="B11" s="4">
        <v>27.205882352941199</v>
      </c>
      <c r="C11" s="4">
        <v>3.8433900025605099</v>
      </c>
    </row>
    <row r="12" spans="1:3" x14ac:dyDescent="0.2">
      <c r="A12" s="46" t="s">
        <v>64</v>
      </c>
      <c r="B12" s="4">
        <v>11.1882352941177</v>
      </c>
      <c r="C12" s="4">
        <v>4.9534568070947804</v>
      </c>
    </row>
    <row r="13" spans="1:3" x14ac:dyDescent="0.2">
      <c r="A13" s="46" t="s">
        <v>65</v>
      </c>
      <c r="B13" s="4">
        <v>9.9470588235294208</v>
      </c>
      <c r="C13" s="4">
        <v>4.8154884878961699</v>
      </c>
    </row>
    <row r="14" spans="1:3" x14ac:dyDescent="0.2">
      <c r="A14" s="46" t="s">
        <v>66</v>
      </c>
      <c r="B14" s="4">
        <v>18.723529411764702</v>
      </c>
      <c r="C14" s="4">
        <v>5.5062345368630599</v>
      </c>
    </row>
    <row r="15" spans="1:3" x14ac:dyDescent="0.2">
      <c r="A15" s="46" t="s">
        <v>67</v>
      </c>
      <c r="B15" s="4">
        <v>15.9470588235294</v>
      </c>
      <c r="C15" s="4">
        <v>4.6648902198756197</v>
      </c>
    </row>
    <row r="16" spans="1:3" x14ac:dyDescent="0.2">
      <c r="A16" s="46" t="s">
        <v>69</v>
      </c>
      <c r="B16" s="4">
        <v>15.0058823529412</v>
      </c>
      <c r="C16" s="4">
        <v>1.8939339863945599</v>
      </c>
    </row>
    <row r="17" spans="1:3" x14ac:dyDescent="0.2">
      <c r="A17" s="46" t="s">
        <v>68</v>
      </c>
      <c r="B17">
        <v>10.0911764705882</v>
      </c>
      <c r="C17">
        <v>4.0528126834622302</v>
      </c>
    </row>
    <row r="18" spans="1:3" x14ac:dyDescent="0.2">
      <c r="A18" s="46" t="s">
        <v>31</v>
      </c>
      <c r="B18" s="4">
        <v>13.0117994100295</v>
      </c>
      <c r="C18" s="4">
        <v>6.2131643031445298</v>
      </c>
    </row>
    <row r="19" spans="1:3" x14ac:dyDescent="0.2">
      <c r="A19" s="46" t="s">
        <v>32</v>
      </c>
      <c r="B19">
        <v>10.640117994100301</v>
      </c>
      <c r="C19">
        <v>5.1584636018487497</v>
      </c>
    </row>
    <row r="20" spans="1:3" x14ac:dyDescent="0.2">
      <c r="A20" s="46" t="s">
        <v>33</v>
      </c>
      <c r="B20">
        <v>11.310650887574001</v>
      </c>
      <c r="C20">
        <v>6.0498379350990499</v>
      </c>
    </row>
    <row r="21" spans="1:3" ht="15.75" customHeight="1" x14ac:dyDescent="0.2">
      <c r="A21" s="46" t="s">
        <v>34</v>
      </c>
      <c r="B21">
        <v>9.8431952662721898</v>
      </c>
      <c r="C21">
        <v>5.1588100867079199</v>
      </c>
    </row>
    <row r="22" spans="1:3" ht="15.75" customHeight="1" x14ac:dyDescent="0.2"/>
    <row r="23" spans="1:3" ht="15.75" customHeight="1" x14ac:dyDescent="0.2"/>
    <row r="24" spans="1:3" ht="15.75" customHeight="1" x14ac:dyDescent="0.2"/>
    <row r="25" spans="1:3" ht="15.75" customHeight="1" x14ac:dyDescent="0.2"/>
    <row r="26" spans="1:3" ht="15.75" customHeight="1" x14ac:dyDescent="0.2"/>
    <row r="27" spans="1:3" ht="15.75" customHeight="1" x14ac:dyDescent="0.2"/>
    <row r="28" spans="1:3" ht="15.75" customHeight="1" x14ac:dyDescent="0.2"/>
    <row r="29" spans="1:3" ht="15.75" customHeight="1" x14ac:dyDescent="0.2"/>
    <row r="30" spans="1:3" ht="15.75" customHeight="1" x14ac:dyDescent="0.2"/>
    <row r="31" spans="1:3" ht="15.75" customHeight="1" x14ac:dyDescent="0.2"/>
    <row r="32" spans="1:3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sheetProtection algorithmName="SHA-512" hashValue="5I7ZLLQo3EOf+Z9TOfUL8VrX6+Kl102Eny/BtV/KaIAMUaSJSFGJ32KBOpG4OThCVOJIoAxV6PMk9WnRtTBb6Q==" saltValue="feAAApHxHqoIqDED2q+9Ug==" spinCount="100000" sheet="1" objects="1" scenarios="1"/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Instructions</vt:lpstr>
      <vt:lpstr>Norms Calculator</vt:lpstr>
      <vt:lpstr>Regression</vt:lpstr>
      <vt:lpstr>Sex</vt:lpstr>
      <vt:lpstr>Age</vt:lpstr>
      <vt:lpstr>Education</vt:lpstr>
      <vt:lpstr>Intercept</vt:lpstr>
      <vt:lpstr>_Age</vt:lpstr>
      <vt:lpstr>_Sex</vt:lpstr>
      <vt:lpstr>Education</vt:lpstr>
      <vt:lpstr>Intercept</vt:lpstr>
      <vt:lpstr>Reg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Brown, Gregory</cp:lastModifiedBy>
  <dcterms:created xsi:type="dcterms:W3CDTF">2011-02-11T15:45:55Z</dcterms:created>
  <dcterms:modified xsi:type="dcterms:W3CDTF">2025-08-01T02:06:47Z</dcterms:modified>
</cp:coreProperties>
</file>